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tuni-my.sharepoint.com/personal/kesi_kurnia_tuni_fi/Documents/Research/Project 3 - Genome streamlining/DRAFT/Nucleic Acid Research/FINAL DRAFT FOR SUBMISSION/"/>
    </mc:Choice>
  </mc:AlternateContent>
  <xr:revisionPtr revIDLastSave="106" documentId="8_{CC78D4F9-8A44-4C61-821C-BD03A5488F28}" xr6:coauthVersionLast="47" xr6:coauthVersionMax="47" xr10:uidLastSave="{4BF81BCC-5BDA-4C0D-B5D9-D23025276025}"/>
  <bookViews>
    <workbookView xWindow="-110" yWindow="-110" windowWidth="19420" windowHeight="11500" firstSheet="6" activeTab="8" xr2:uid="{00000000-000D-0000-FFFF-FFFF00000000}"/>
  </bookViews>
  <sheets>
    <sheet name="S1. Strains" sheetId="2" r:id="rId1"/>
    <sheet name="S2. Plasmids" sheetId="6" r:id="rId2"/>
    <sheet name="S3. Promoter, RBS, terminator" sheetId="7" r:id="rId3"/>
    <sheet name="S4. Primers" sheetId="1" r:id="rId4"/>
    <sheet name="S5. aromatic pathway deletion" sheetId="3" r:id="rId5"/>
    <sheet name="S6. Tested aromatic compounds" sheetId="9" r:id="rId6"/>
    <sheet name="S7. ALE" sheetId="8" r:id="rId7"/>
    <sheet name="S8. Mutations found in isolates" sheetId="4" r:id="rId8"/>
    <sheet name="S9. Multiplied region" sheetId="5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" i="8" l="1"/>
  <c r="AB8" i="8"/>
  <c r="AB7" i="8" s="1"/>
  <c r="Z8" i="8"/>
  <c r="Z7" i="8" s="1"/>
  <c r="X8" i="8"/>
  <c r="X7" i="8" s="1"/>
  <c r="V8" i="8"/>
  <c r="V7" i="8" s="1"/>
  <c r="T8" i="8"/>
  <c r="T7" i="8" s="1"/>
  <c r="R8" i="8"/>
  <c r="R7" i="8" s="1"/>
  <c r="P8" i="8"/>
  <c r="P7" i="8" s="1"/>
  <c r="N8" i="8"/>
  <c r="N7" i="8" s="1"/>
  <c r="L8" i="8"/>
  <c r="L7" i="8" s="1"/>
  <c r="J8" i="8"/>
  <c r="J7" i="8" s="1"/>
  <c r="H8" i="8"/>
  <c r="H7" i="8" s="1"/>
  <c r="E8" i="8"/>
  <c r="E7" i="8" s="1"/>
  <c r="C40" i="5"/>
  <c r="C104" i="5"/>
  <c r="E9" i="8" l="1"/>
  <c r="P9" i="8"/>
  <c r="N9" i="8"/>
  <c r="R9" i="8"/>
  <c r="T9" i="8"/>
  <c r="V9" i="8"/>
  <c r="H9" i="8"/>
  <c r="X9" i="8"/>
  <c r="J9" i="8"/>
  <c r="Z9" i="8"/>
  <c r="L9" i="8"/>
  <c r="AB9" i="8"/>
  <c r="AE9" i="8" l="1"/>
</calcChain>
</file>

<file path=xl/sharedStrings.xml><?xml version="1.0" encoding="utf-8"?>
<sst xmlns="http://schemas.openxmlformats.org/spreadsheetml/2006/main" count="1308" uniqueCount="782">
  <si>
    <t>No</t>
  </si>
  <si>
    <t>Primer's name</t>
  </si>
  <si>
    <t>Sequences (5’ to 3’)</t>
  </si>
  <si>
    <t>Deletion of catechol pathway</t>
  </si>
  <si>
    <t>gctccataaaatatcttgctgttg</t>
  </si>
  <si>
    <t>ATGCGGTCTCACGTTCGTCTCAGACcagtcatgggctcttcctct</t>
  </si>
  <si>
    <t>GgATGGTCTCAGCTGCGTCTCAGGTCtaatgcccatttcccttgca</t>
  </si>
  <si>
    <t>ctttatcaattttgagaattaactgagga</t>
  </si>
  <si>
    <t>TGATCTGATGTGCATCTTCA</t>
  </si>
  <si>
    <t>aTGtGGTCTCACGTTCGTCTCAGACCGGCTATACTAATTTTTTTACccac</t>
  </si>
  <si>
    <t>tgATGGTCTCAGCTGCGTCTCAGGTCTTTGATCTTTTTGACAGATAGag</t>
  </si>
  <si>
    <t>CATTGGCATGAATCACATCTAC</t>
  </si>
  <si>
    <t>Deletion of PCA pathway</t>
  </si>
  <si>
    <t>GTCGATTATTTATATTACTCCagtt</t>
  </si>
  <si>
    <t>ATGCGGTCTCACGTTCGTCTCAGACCTTCGAATTTCAAACATAATGttcg</t>
  </si>
  <si>
    <t>GgATGGTCTCAGCTGCGTCTCAGGTCCTTTAATTATTGTTCAGCTTTCtta</t>
  </si>
  <si>
    <t>CACCTTCTTAAAGCATTCAATGG</t>
  </si>
  <si>
    <t>GTTGAAATTGGTTTTTTTCA</t>
  </si>
  <si>
    <t>ATGCGGTCTCACGTTCGTCTCAGACCtGATGACATTACAGCCAC</t>
  </si>
  <si>
    <t>GgATGGTCTCAGCTGCGTCTCAGGTCACCCACTATTTGTATACATT</t>
  </si>
  <si>
    <t>ACTGGGATACTGGACTTG</t>
  </si>
  <si>
    <t>Deletion of dicarboxylic acid pathway</t>
  </si>
  <si>
    <t>TTACATGTTAGGGTAATTCG</t>
  </si>
  <si>
    <t>ATGCGGTCTCACGTTCGTCTCAGACCcTTATAAATGCTTATACACTtc</t>
  </si>
  <si>
    <t>GCATGGTCTCAGCTGCGTCTCAGGTCgcatgagaTATCCTTTAGATC</t>
  </si>
  <si>
    <t>GGTACGATAAATAACGAAATC</t>
  </si>
  <si>
    <t>Spacer for CRISPR-Lock</t>
  </si>
  <si>
    <t>TTATCTGGAAAAAGTTCGTGTC</t>
  </si>
  <si>
    <t>ATGCGGTCTCACGTTCGTCTCAGAACTAGAGTTAAGTCAAAACAAAACCCT</t>
  </si>
  <si>
    <t>GCATGGTCTCAGCTGCGTCTCAGAAATATTAAAAGCAACATCGATAAGAT</t>
  </si>
  <si>
    <t>ACGCGCATCATACTCACTTA</t>
  </si>
  <si>
    <t>pcaH-FW</t>
  </si>
  <si>
    <t>aGGTCTCtATGTCTCAAATTATTTGGggagcTTAC</t>
  </si>
  <si>
    <t>pcaH-RV</t>
  </si>
  <si>
    <t>aGGTCTCTtcctTTAAGTTAAGTCATTTTCGAAGTAAGTC</t>
  </si>
  <si>
    <t>pcaG-FW</t>
  </si>
  <si>
    <t>aGGTCTCtATGAATGGTTGGaattttcaggAAC</t>
  </si>
  <si>
    <t>pcaG-RV</t>
  </si>
  <si>
    <t>aGGTCTCtttctTTAGATATCGAAAAATACCGTTTCG</t>
  </si>
  <si>
    <t>pcaB-FW</t>
  </si>
  <si>
    <t>aGGTCTCtATGAGCCAGTTATATGCCAGC</t>
  </si>
  <si>
    <t>pcaB-RV</t>
  </si>
  <si>
    <t>pcaC-FW</t>
  </si>
  <si>
    <t>pcaC-RV</t>
  </si>
  <si>
    <t>aGGTCTCTttccTTAATCCTTGTTTACTTTTTCAGGTG</t>
  </si>
  <si>
    <t>BCD9-pcaH-FW</t>
  </si>
  <si>
    <t>aGGTCTCtaacggggcccaagttcacttaa</t>
  </si>
  <si>
    <t>BCD9-pcaH-RV</t>
  </si>
  <si>
    <t>aGGTCTCtaCATtagaaagactcctctgcatgattaag</t>
  </si>
  <si>
    <t>BCD9-pcaG-FW</t>
  </si>
  <si>
    <t>aGGTCTCtaggagggcccaagttcacttaa</t>
  </si>
  <si>
    <t>BCD9-pcaG-RV</t>
  </si>
  <si>
    <t>aGGTCTCtTCATtagaaagactcctctgcatgattaag</t>
  </si>
  <si>
    <t>BCD7-pcaB-FW</t>
  </si>
  <si>
    <t>aGGTCTCtagaagggcccaagttcacttaaaaagg</t>
  </si>
  <si>
    <t>BCD7-pcaB-RV</t>
  </si>
  <si>
    <t>aGGTCTCtTCATTAGAAACCCTCCCCAGCatgattaagATG</t>
  </si>
  <si>
    <t>BCD14-pcaC-FW</t>
  </si>
  <si>
    <t>aGGTCTCtGAAAgggcccaagttcacttaa</t>
  </si>
  <si>
    <t>BCD14-pcaC-RV</t>
  </si>
  <si>
    <t>TAACGTTGTTCATCATTCATTAGAAACCCTCCACCGCatgattaagatg</t>
  </si>
  <si>
    <t>KanR-tlpp-FW</t>
  </si>
  <si>
    <t>aGGTCTCtGGAAtaacgctgatagtgctagtgtagat</t>
  </si>
  <si>
    <t>luxR-to-PCA-RV</t>
  </si>
  <si>
    <t>cGGTCTCtCGTTaatctgcgctcttcccagt</t>
  </si>
  <si>
    <t>luxR-mRFP to PCA site</t>
  </si>
  <si>
    <t>luxR-mRFP-kan-FW</t>
  </si>
  <si>
    <t>aGGTCTCtCGAAcaattcaatttccattcgccattcag</t>
  </si>
  <si>
    <t>luxR-mRFP-kan-RV</t>
  </si>
  <si>
    <t>aGGTCTCtAAAGcctagggcttaatgcgcc</t>
  </si>
  <si>
    <t>luxR-mRFP-kan-flip-FW</t>
  </si>
  <si>
    <t>aGGTCTCtAAAGcaattcaatttccattcgccattcag</t>
  </si>
  <si>
    <t>luxR-mRFP-kan-flip-RV</t>
  </si>
  <si>
    <t>aGGTCTCtCGAAcctagggcttaatgcgcc</t>
  </si>
  <si>
    <t>Strains</t>
  </si>
  <si>
    <t>Characteristics</t>
  </si>
  <si>
    <r>
      <t>ADP1 with deletion of catechol pathway (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 xml:space="preserve">ant (antA, antB, antC) 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>sal-are-ben-cat (salA, salR, salE, ACIAD1427, areABC, areR, ACIAD1433, benK, benR, benABCDE, catA, ACIAD1443, ACIAD1444, catM, catBCIJFD)</t>
    </r>
  </si>
  <si>
    <r>
      <t>ADP1 with deletion of protocatechuate pathway (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>pca-qui-pob-hca (pca (pcaUIJFBDKCHG), qui (quiBCXA), ACIAD1717, pob (pobR, pobA), hca (hcaG, ACIAD1721, hcaABCDE, hcaK, hcaR), Dvan (vanR, vanB, vanA, ACIAD0981, vanK, ACIAD0983)</t>
    </r>
  </si>
  <si>
    <t>ADP1 with deletion of dicarboxylic acids pathway (mucK, caiB, dcaS, ACIAD1685, dcaR, dcaF, dcaH, dcaC, dcaE, dcaA, dcaK, dcaIJP, ACIAD1698, ACIAD1699)</t>
  </si>
  <si>
    <t xml:space="preserve"> ADP1 with deletion of catechol and dicarboxylic acid pathway </t>
  </si>
  <si>
    <r>
      <t>ISx with deletion of catechol pathway (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 xml:space="preserve">ant (antA, antB, antC) 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>sal-are-ben-cat (salA, salR, salE, ACIAD1427, areABC, areR, ACIAD1433, benK, benR, benABCDE, catA, ACIAD1443, ACIAD1444, catM, catBCIJFD)</t>
    </r>
  </si>
  <si>
    <r>
      <t>ISx with deletion of protocatechuate pathway (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 xml:space="preserve">pca-qui-pob-hca (pca (pcaUIJFBDKCHG), qui (quiBCXA), ACIAD1717, pob (pobR, pobA), hca (hcaG, ACIAD1721, hcaABCDE, hcaK, hcaR), 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>van (vanR, vanB, vanA, ACIAD0981, vanK, ACIAD0983)</t>
    </r>
  </si>
  <si>
    <t>ISx with deletion of dicarboxylic acids pathway (mucK, caiB, dcaS, ACIAD1685, dcaR, dcaF, dcaH, dcaC, dcaE, dcaA, dcaK, dcaIJP, ACIAD1698, ACIAD1699)</t>
  </si>
  <si>
    <r>
      <t>ISx with deletion of cathecol (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 xml:space="preserve">ant 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>sal-are-ben-cat), protocathecuate pathways  (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 xml:space="preserve">pca-qui-pob-hca 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>van), and dicarboxylic acids pathway</t>
    </r>
  </si>
  <si>
    <t>Plasmids</t>
  </si>
  <si>
    <t>This study</t>
  </si>
  <si>
    <r>
      <t xml:space="preserve">Acinetobacter baylyi </t>
    </r>
    <r>
      <rPr>
        <b/>
        <sz val="10"/>
        <rFont val="Arial"/>
        <family val="2"/>
      </rPr>
      <t>ADP1</t>
    </r>
  </si>
  <si>
    <t>https://www.ncbi.nlm.nih.gov/pmc/articles/PMC2290942/</t>
  </si>
  <si>
    <t>msb200810-s2.xls</t>
  </si>
  <si>
    <r>
      <t>(E)</t>
    </r>
    <r>
      <rPr>
        <sz val="10"/>
        <rFont val="Arial"/>
        <family val="2"/>
      </rPr>
      <t xml:space="preserve">. Gene essentiality </t>
    </r>
    <r>
      <rPr>
        <i/>
        <sz val="10"/>
        <rFont val="Arial"/>
        <family val="2"/>
      </rPr>
      <t>A. baylyi</t>
    </r>
    <r>
      <rPr>
        <sz val="10"/>
        <rFont val="Arial"/>
        <family val="2"/>
      </rPr>
      <t xml:space="preserve"> ADP1 data: </t>
    </r>
    <r>
      <rPr>
        <b/>
        <sz val="10"/>
        <rFont val="Arial"/>
        <family val="2"/>
      </rPr>
      <t>D,</t>
    </r>
    <r>
      <rPr>
        <sz val="10"/>
        <rFont val="Arial"/>
        <family val="2"/>
      </rPr>
      <t xml:space="preserve"> dispensable;</t>
    </r>
    <r>
      <rPr>
        <b/>
        <sz val="10"/>
        <rFont val="Arial"/>
        <family val="2"/>
      </rPr>
      <t xml:space="preserve"> Ess</t>
    </r>
    <r>
      <rPr>
        <sz val="10"/>
        <rFont val="Arial"/>
        <family val="2"/>
      </rPr>
      <t>, essential</t>
    </r>
    <r>
      <rPr>
        <b/>
        <sz val="10"/>
        <rFont val="Arial"/>
        <family val="2"/>
      </rPr>
      <t>; DB mutant</t>
    </r>
    <r>
      <rPr>
        <sz val="10"/>
        <rFont val="Arial"/>
        <family val="2"/>
      </rPr>
      <t xml:space="preserve">, mutants with a genomic duplication corresponding to an essential gene; </t>
    </r>
    <r>
      <rPr>
        <b/>
        <sz val="10"/>
        <rFont val="Arial"/>
        <family val="2"/>
      </rPr>
      <t>N.A</t>
    </r>
    <r>
      <rPr>
        <sz val="10"/>
        <rFont val="Arial"/>
        <family val="2"/>
      </rPr>
      <t xml:space="preserve">, mutant not attempted; </t>
    </r>
    <r>
      <rPr>
        <b/>
        <sz val="10"/>
        <rFont val="Arial"/>
        <family val="2"/>
      </rPr>
      <t>T.C.</t>
    </r>
    <r>
      <rPr>
        <sz val="10"/>
        <rFont val="Arial"/>
        <family val="2"/>
      </rPr>
      <t>, mutant not obtained due to experimental problems</t>
    </r>
  </si>
  <si>
    <t>gene ID</t>
  </si>
  <si>
    <t>frame</t>
  </si>
  <si>
    <r>
      <t xml:space="preserve">gene name </t>
    </r>
    <r>
      <rPr>
        <b/>
        <i/>
        <sz val="8"/>
        <rFont val="Arial"/>
        <family val="2"/>
      </rPr>
      <t>A.</t>
    </r>
    <r>
      <rPr>
        <b/>
        <sz val="8"/>
        <rFont val="Arial"/>
        <family val="2"/>
      </rPr>
      <t> </t>
    </r>
    <r>
      <rPr>
        <b/>
        <i/>
        <sz val="8"/>
        <rFont val="Arial"/>
        <family val="2"/>
      </rPr>
      <t>baylyi</t>
    </r>
    <r>
      <rPr>
        <b/>
        <sz val="8"/>
        <rFont val="Arial"/>
        <family val="2"/>
      </rPr>
      <t xml:space="preserve"> ADP1</t>
    </r>
  </si>
  <si>
    <t>Gene function</t>
  </si>
  <si>
    <r>
      <t xml:space="preserve">essentiality status in </t>
    </r>
    <r>
      <rPr>
        <b/>
        <i/>
        <sz val="8"/>
        <rFont val="Arial"/>
        <family val="2"/>
      </rPr>
      <t>A. baylyi ADP1</t>
    </r>
  </si>
  <si>
    <r>
      <t xml:space="preserve">possible </t>
    </r>
    <r>
      <rPr>
        <b/>
        <i/>
        <sz val="8"/>
        <rFont val="Arial"/>
        <family val="2"/>
      </rPr>
      <t>A. baylyi ADP1</t>
    </r>
    <r>
      <rPr>
        <b/>
        <sz val="8"/>
        <rFont val="Arial"/>
        <family val="2"/>
      </rPr>
      <t xml:space="preserve"> paralogous genes</t>
    </r>
  </si>
  <si>
    <t>TIGR role</t>
  </si>
  <si>
    <t>size</t>
  </si>
  <si>
    <t>start - stop</t>
  </si>
  <si>
    <t>ACIAD1424</t>
  </si>
  <si>
    <t>salA</t>
  </si>
  <si>
    <t>salicylate 1-monooxygenase</t>
  </si>
  <si>
    <t>D</t>
  </si>
  <si>
    <t>ACIAD0984</t>
  </si>
  <si>
    <t>-</t>
  </si>
  <si>
    <t>29753 bp</t>
  </si>
  <si>
    <t>1419853 - 1449606</t>
  </si>
  <si>
    <t>ACIAD1425</t>
  </si>
  <si>
    <t>salR</t>
  </si>
  <si>
    <t>transcriptional regulator (LysR family)</t>
  </si>
  <si>
    <t>Regulatory functions</t>
  </si>
  <si>
    <t>ACIAD1426</t>
  </si>
  <si>
    <t>salE</t>
  </si>
  <si>
    <t>salicylate esterase</t>
  </si>
  <si>
    <t>ACIAD1427</t>
  </si>
  <si>
    <t>putative fatty acid and hydrocarbon transporter (SalD)</t>
  </si>
  <si>
    <t>Energy metabolism</t>
  </si>
  <si>
    <t>ACIAD1428</t>
  </si>
  <si>
    <t>areA</t>
  </si>
  <si>
    <t>esterase for aryl ester catabolic pathway</t>
  </si>
  <si>
    <t>Fatty acid and phospholipid metabolism</t>
  </si>
  <si>
    <t>ACIAD1429</t>
  </si>
  <si>
    <t>areB</t>
  </si>
  <si>
    <t>aryl-alcohol dehydrogenase</t>
  </si>
  <si>
    <t>ACIAD1879 ACIAD1578</t>
  </si>
  <si>
    <t>ACIAD1430</t>
  </si>
  <si>
    <t>areC</t>
  </si>
  <si>
    <t>benzaldehyde dehydrogenase II</t>
  </si>
  <si>
    <t>ACIAD1725 ACIAD1009 ACIAD3445 ACIAD3642</t>
  </si>
  <si>
    <t>ACIAD1431</t>
  </si>
  <si>
    <t>areR</t>
  </si>
  <si>
    <t>sigma(54)-dependent transcriptionnal regulator for areCBA operon</t>
  </si>
  <si>
    <t>ACIAD1433</t>
  </si>
  <si>
    <t>putative porin for benzoate transport (BenP)</t>
  </si>
  <si>
    <t>ACIAD1722</t>
  </si>
  <si>
    <t>ACIAD1434</t>
  </si>
  <si>
    <t>benK</t>
  </si>
  <si>
    <t>benzoate transport protein (MFS superfamily)</t>
  </si>
  <si>
    <t>ACIAD1815 ACIAD1727 ACIAD1709</t>
  </si>
  <si>
    <t>Transport and binding proteins</t>
  </si>
  <si>
    <t>ACIAD1435</t>
  </si>
  <si>
    <t>benR</t>
  </si>
  <si>
    <t>transcriptional regulator of benzoate degradation (LysR family)</t>
  </si>
  <si>
    <t>ACIAD3169 ACIAD1445 ACIAD0813 ACIAD0448</t>
  </si>
  <si>
    <t>ACIAD1436</t>
  </si>
  <si>
    <t>benA</t>
  </si>
  <si>
    <t>benzoate 1,2-dioxygenase alpha subunit</t>
  </si>
  <si>
    <t>ACIAD2669</t>
  </si>
  <si>
    <t>ACIAD1437</t>
  </si>
  <si>
    <t>benB</t>
  </si>
  <si>
    <t>benzoate 1,2-dioxygenase beta subunit</t>
  </si>
  <si>
    <t>ACIAD2670</t>
  </si>
  <si>
    <t>ACIAD1438</t>
  </si>
  <si>
    <t>benC</t>
  </si>
  <si>
    <t>benzoate 1,2-dioxygenase electron transfer component [Includes: Ferredoxin; Ferredoxin--NAD(+) reductase]</t>
  </si>
  <si>
    <t>ACIAD2671</t>
  </si>
  <si>
    <t>ACIAD1439</t>
  </si>
  <si>
    <t>benD</t>
  </si>
  <si>
    <t>cis-1,2-dihydroxycyclohexa-3,5-diene-1-carboxylate dehydrogenase,(cis-1,2-dihydroxy-3,4-cyclohexadiene-1-carboxylate dehydrogenase) (2-hydro-1,2-dihydroxybenzoate dehydrogenase) (DHB dehydrogenase)</t>
  </si>
  <si>
    <t>ACIAD1824 ACIAD1022</t>
  </si>
  <si>
    <t>ACIAD1440</t>
  </si>
  <si>
    <t>benE</t>
  </si>
  <si>
    <t>benzoate membrane transport protein MFS superfamily)</t>
  </si>
  <si>
    <t>ACIAD1982</t>
  </si>
  <si>
    <t>ACIAD1442</t>
  </si>
  <si>
    <t>catA</t>
  </si>
  <si>
    <t>catechol 1,2-dioxygenase</t>
  </si>
  <si>
    <t>T.C.</t>
  </si>
  <si>
    <t>ACIAD1443</t>
  </si>
  <si>
    <t>conserved hypothetical protein</t>
  </si>
  <si>
    <t>ACIAD1444</t>
  </si>
  <si>
    <t>ACIAD1445</t>
  </si>
  <si>
    <t>catM</t>
  </si>
  <si>
    <t>HTH-type transcriptional regulator catM (Cat operon transcriptional regulator) (LysR family)</t>
  </si>
  <si>
    <t>ACIAD3169 ACIAD1435 ACIAD0813</t>
  </si>
  <si>
    <t>ACIAD1446</t>
  </si>
  <si>
    <t>catB</t>
  </si>
  <si>
    <t>muconate cycloisomerase I (Cis,cis-muconate lactonizing enzyme I) (MLE)</t>
  </si>
  <si>
    <t>ACIAD1447</t>
  </si>
  <si>
    <t>catC</t>
  </si>
  <si>
    <t>muconolactone delta-isomerase (MIase)</t>
  </si>
  <si>
    <t>ACIAD1448</t>
  </si>
  <si>
    <t>catI</t>
  </si>
  <si>
    <t>3-oxoadipate CoA-transferase subunit A (Beta-ketoadipate:succinyl-CoA transferase subunit A)</t>
  </si>
  <si>
    <t>ACIAD2513 ACIAD1704 ACIAD1695</t>
  </si>
  <si>
    <t>ACIAD1449</t>
  </si>
  <si>
    <t>catJ</t>
  </si>
  <si>
    <t>3-oxoadipate CoA-transferase subunit B (Beta-ketoadipate:succinyl-CoA transferase subunit B)</t>
  </si>
  <si>
    <t>ACIAD2514 ACIAD1705 ACIAD1696</t>
  </si>
  <si>
    <t>ACIAD1450</t>
  </si>
  <si>
    <t>catF</t>
  </si>
  <si>
    <t>beta-ketoadipyl CoA thiolase</t>
  </si>
  <si>
    <t>ACIAD2988 ACIAD2516 ACIAD1706 ACIAD1689 ACIAD0334</t>
  </si>
  <si>
    <t>Central intermediary metabolism|Energy metabolism</t>
  </si>
  <si>
    <t>ACIAD1451</t>
  </si>
  <si>
    <t>catD</t>
  </si>
  <si>
    <t>3-oxoadipate enol-lactonase II (Beta-ketoadipate enol-lactone hydrolase II)</t>
  </si>
  <si>
    <t>ACIAD1708</t>
  </si>
  <si>
    <t>antA</t>
  </si>
  <si>
    <t>anthranilate dioxygenase large subunit</t>
  </si>
  <si>
    <t>2953 bp</t>
  </si>
  <si>
    <t>antB</t>
  </si>
  <si>
    <t>anthranilate dioxygenase small subunit</t>
  </si>
  <si>
    <t>antC</t>
  </si>
  <si>
    <t>anthranilate dioxygenase reductase</t>
  </si>
  <si>
    <t>ACIAD1681</t>
  </si>
  <si>
    <t>mucK</t>
  </si>
  <si>
    <t>cis,cis-muconate transport protein (MFS superfamily)</t>
  </si>
  <si>
    <t>ACIAD1694</t>
  </si>
  <si>
    <t>ACIAD1683</t>
  </si>
  <si>
    <t>caiB</t>
  </si>
  <si>
    <t>L-carnitine dehydrogenase</t>
  </si>
  <si>
    <t>ACIAD2985 ACIAD1687</t>
  </si>
  <si>
    <t>ACIAD1684</t>
  </si>
  <si>
    <t>dcaS</t>
  </si>
  <si>
    <t>transcriptional regulator (IclR family)</t>
  </si>
  <si>
    <t>ACIAD1688</t>
  </si>
  <si>
    <t>ACIAD1685</t>
  </si>
  <si>
    <t>putative transport protein (MFS superfamily)</t>
  </si>
  <si>
    <t>ACIAD3084 ACIAD1698</t>
  </si>
  <si>
    <t>ACIAD1687</t>
  </si>
  <si>
    <t>ACIAD2985 ACIAD1683</t>
  </si>
  <si>
    <t>dcaR</t>
  </si>
  <si>
    <t>ACIAD1689</t>
  </si>
  <si>
    <t>dcaF</t>
  </si>
  <si>
    <t>ACIAD1977 ACIAD1706 ACIAD1569 ACIAD1450 ACIAD0334</t>
  </si>
  <si>
    <t>ACIAD1690</t>
  </si>
  <si>
    <t>dcaH</t>
  </si>
  <si>
    <t>dehydrogenase</t>
  </si>
  <si>
    <t>Central intermediary metabolism</t>
  </si>
  <si>
    <t>ACIAD1691</t>
  </si>
  <si>
    <t>dcaC</t>
  </si>
  <si>
    <t>oxidoreductase; putative ketoacyl-CoA reductase</t>
  </si>
  <si>
    <t>ACIAD2509 ACIAD1828 ACIAD0989</t>
  </si>
  <si>
    <t>ACIAD1692</t>
  </si>
  <si>
    <t>dcaE</t>
  </si>
  <si>
    <t>enoyl-CoA hydratase</t>
  </si>
  <si>
    <t>ACIAD3073 ACIAD1820 ACIAD1726 ACIAD1608 ACIAD1571</t>
  </si>
  <si>
    <t>ACIAD1693</t>
  </si>
  <si>
    <t>dcaA</t>
  </si>
  <si>
    <t>acyl-CoA dehydrogenase</t>
  </si>
  <si>
    <t>ACIAD1660 ACIAD1613 ACIAD1607 ACIAD3191</t>
  </si>
  <si>
    <t>dcaK</t>
  </si>
  <si>
    <t>transport protein in catabolism of dicarboxylic acids (MFS superfamily)</t>
  </si>
  <si>
    <t>ACIAD1695</t>
  </si>
  <si>
    <t>dcaI</t>
  </si>
  <si>
    <t>acyl-CoA-transferase subunit A</t>
  </si>
  <si>
    <t>ACIAD2513 ACIAD1704 ACIAD1448</t>
  </si>
  <si>
    <t>ACIAD1696</t>
  </si>
  <si>
    <t>dcaJ</t>
  </si>
  <si>
    <t>acyl-CoA-transferase subunit B</t>
  </si>
  <si>
    <t>ACIAD2514 ACIAD1705 ACIAD1449</t>
  </si>
  <si>
    <t>ACIAD1697</t>
  </si>
  <si>
    <t>dcaP</t>
  </si>
  <si>
    <t>porin precurseur in catabolism of dicarboxylic acids</t>
  </si>
  <si>
    <t>ACIAD2054</t>
  </si>
  <si>
    <t>ACIAD1698</t>
  </si>
  <si>
    <t>ACIAD3084 ACIAD1685</t>
  </si>
  <si>
    <t>ACIAD1699</t>
  </si>
  <si>
    <t>conserved hypothetical protein; putative protein involved in aromatic compounds catabolism</t>
  </si>
  <si>
    <t>ACIAD2731</t>
  </si>
  <si>
    <t>ACIAD1702</t>
  </si>
  <si>
    <t>pcaU</t>
  </si>
  <si>
    <t>regulatory protein for pca operon (activator)</t>
  </si>
  <si>
    <t>ACIAD1718</t>
  </si>
  <si>
    <t>ACIAD1704</t>
  </si>
  <si>
    <t>pcaI</t>
  </si>
  <si>
    <t>3-oxoadipate CoA-transferase subunit A (Beta- ketoadipate:succinyl-CoA transferase subunit A)</t>
  </si>
  <si>
    <t>ACIAD2513 ACIAD1695 ACIAD1448</t>
  </si>
  <si>
    <t>ACIAD1705</t>
  </si>
  <si>
    <t>pcaJ</t>
  </si>
  <si>
    <t>3-oxoadipate CoA-transferase subunit B (Beta- ketoadipate:succinyl-CoA transferase subunit B)</t>
  </si>
  <si>
    <t>ACIAD2514 ACIAD1696 ACIAD1449</t>
  </si>
  <si>
    <t>ACIAD1706</t>
  </si>
  <si>
    <t>pcaF</t>
  </si>
  <si>
    <t>ACIAD2988 ACIAD1689 ACIAD1612 ACIAD1450 ACIAD0694 ACIAD0334</t>
  </si>
  <si>
    <t>ACIAD1707</t>
  </si>
  <si>
    <t>pcaB</t>
  </si>
  <si>
    <t>3-carboxy-cis,cis-muconate cycloisomerase (3-carboxymuconate lactonizing enzyme) (CMLE)</t>
  </si>
  <si>
    <t>pcaD</t>
  </si>
  <si>
    <t>3-oxoadipate enol-lactonase I (Enol-lactone hydrolase I) (Beta-ketoadipate enol-lactone hydrolase I)</t>
  </si>
  <si>
    <t>ACIAD1709</t>
  </si>
  <si>
    <t>pcaK</t>
  </si>
  <si>
    <t>4-hydroxybenzoate transporter (MFS superfamily)</t>
  </si>
  <si>
    <t>ACIAD1815 ACIAD1727 ACIAD1434 ACIAD0982 ACIAD0233</t>
  </si>
  <si>
    <t>ACIAD1710</t>
  </si>
  <si>
    <t>pcaC</t>
  </si>
  <si>
    <t>gamma-carboxymuconolactone decarboxylase (CMD)</t>
  </si>
  <si>
    <t>ACIAD2538 ACIAD2278</t>
  </si>
  <si>
    <t>ACIAD1711</t>
  </si>
  <si>
    <t>pcaH</t>
  </si>
  <si>
    <t>protocatechuate 3,4-dioxygenase beta chain (3,4-PCD)</t>
  </si>
  <si>
    <t>ACIAD1712</t>
  </si>
  <si>
    <t>pcaG</t>
  </si>
  <si>
    <t>protocatechuate 3,4-dioxygenase alpha chain (3,4-PCD)</t>
  </si>
  <si>
    <t>ACIAD1713</t>
  </si>
  <si>
    <t>quiB</t>
  </si>
  <si>
    <t>catabolic 3-dehydroquinate dehydratase (3- dehydroquinase)</t>
  </si>
  <si>
    <t>Amino acid biosynthesis</t>
  </si>
  <si>
    <t>ACIAD1714</t>
  </si>
  <si>
    <t>quiC</t>
  </si>
  <si>
    <t>3-dehydroshikimate dehydratase (DHS dehydratase) (DHSase)</t>
  </si>
  <si>
    <t>ACIAD1715</t>
  </si>
  <si>
    <t>quiX</t>
  </si>
  <si>
    <t>porin</t>
  </si>
  <si>
    <t>ACIAD2984</t>
  </si>
  <si>
    <t>ACIAD1716</t>
  </si>
  <si>
    <t>quiA</t>
  </si>
  <si>
    <t>quinate/shikimate dehydrogenase [Pyrroloquinoline-quinone] (NAD(P)-independent quinate dehydrogenase)</t>
  </si>
  <si>
    <t>ACIAD2983</t>
  </si>
  <si>
    <t>ACIAD1717</t>
  </si>
  <si>
    <t>putative regulatory protein (PobS)</t>
  </si>
  <si>
    <t>ACIAD2745</t>
  </si>
  <si>
    <t>pobR</t>
  </si>
  <si>
    <t>p-hydroxybenzoate hydroxylase transcriptional activator</t>
  </si>
  <si>
    <t>DB mutant</t>
  </si>
  <si>
    <t>Biosynthesis of cofactors, prosthetic groups, and carriers</t>
  </si>
  <si>
    <t>ACIAD1719</t>
  </si>
  <si>
    <t>pobA</t>
  </si>
  <si>
    <t>p-hydroxybenzoate hydroxylase (4-hydroxybenzoate 3- monooxygenase)</t>
  </si>
  <si>
    <t>ACIAD1720</t>
  </si>
  <si>
    <t>hcaG</t>
  </si>
  <si>
    <t>chlorogenate esterase</t>
  </si>
  <si>
    <t>ACIAD1721</t>
  </si>
  <si>
    <t>hcaE</t>
  </si>
  <si>
    <t>ACIAD1433 ACIAD0983</t>
  </si>
  <si>
    <t>ACIAD1723</t>
  </si>
  <si>
    <t>hcaD</t>
  </si>
  <si>
    <t>acyl coenzyme A dehydrogenase</t>
  </si>
  <si>
    <t>ACIAD2226 ACIAD1607 ACIAD3191</t>
  </si>
  <si>
    <t>ACIAD1724</t>
  </si>
  <si>
    <t>hcaC</t>
  </si>
  <si>
    <t>coenzyme A ligase</t>
  </si>
  <si>
    <t>Energy metabolism|Fatty acid and phospholipid metabolism</t>
  </si>
  <si>
    <t>ACIAD1725</t>
  </si>
  <si>
    <t>hcaB</t>
  </si>
  <si>
    <t>hydroxybenzaldehyde dehydrogenase</t>
  </si>
  <si>
    <t>ACIAD2539 ACIAD1430 ACIAD1009</t>
  </si>
  <si>
    <t>ACIAD1726</t>
  </si>
  <si>
    <t>hcaA</t>
  </si>
  <si>
    <t>enoyl-CoA hydratase/lyase</t>
  </si>
  <si>
    <t>Amino acid biosynthesis|Energy metabolism|Fatty acid and phospholipid metabolism</t>
  </si>
  <si>
    <t>ACIAD1727</t>
  </si>
  <si>
    <t>hcaK</t>
  </si>
  <si>
    <t>transporter of hydroxycinnamates (MFS superfamily)</t>
  </si>
  <si>
    <t>ACIAD1815 ACIAD1709 ACIAD1434</t>
  </si>
  <si>
    <t>ACIAD1728</t>
  </si>
  <si>
    <t>hcaR</t>
  </si>
  <si>
    <t>Repressor protein of the Hydroxycinnamate (hca) catabolic genes</t>
  </si>
  <si>
    <t>ACIAD0978</t>
  </si>
  <si>
    <t>vanR</t>
  </si>
  <si>
    <t>transcriptional regulator for ferulate or vanillate catabolism (GntR family)</t>
  </si>
  <si>
    <t>6239 bp</t>
  </si>
  <si>
    <t>964806-971044</t>
  </si>
  <si>
    <t>ACIAD0979</t>
  </si>
  <si>
    <t>vanB</t>
  </si>
  <si>
    <t>vanillate O-demethylase oxidoreductase (Vanillate degradation ferredoxin-like protein)</t>
  </si>
  <si>
    <t>ACIAD0980</t>
  </si>
  <si>
    <t>vanA</t>
  </si>
  <si>
    <t>vanillate O-demethylase oxygenase subunit (4-hydroxy-3-methoxybenzoate demethylase)</t>
  </si>
  <si>
    <t>ACIAD0982</t>
  </si>
  <si>
    <t>vanK</t>
  </si>
  <si>
    <t>vanillate transporter (MFS superfamily)</t>
  </si>
  <si>
    <t>ACIAD0983</t>
  </si>
  <si>
    <t>putative porin for vanillate trafficking (VanP)</t>
  </si>
  <si>
    <t>CATECHOL BRANCH</t>
  </si>
  <si>
    <t>DICARBOXYLIC ACID BRANCH</t>
  </si>
  <si>
    <t>PROTOCATECHUATE BRANCH</t>
  </si>
  <si>
    <t>Amino acid biosynthesis|Energy metabolism</t>
  </si>
  <si>
    <t>19305 bp</t>
  </si>
  <si>
    <t>1685937 - 17705241</t>
  </si>
  <si>
    <t>2623093 - 2626045</t>
  </si>
  <si>
    <t>30165 bp</t>
  </si>
  <si>
    <t>1708109-1738273</t>
  </si>
  <si>
    <t>TS-cat-spacer</t>
  </si>
  <si>
    <t>BS-cat-spacer</t>
  </si>
  <si>
    <t>TS-pca-spacer</t>
  </si>
  <si>
    <t>BS-pca-spacer</t>
  </si>
  <si>
    <t>pBTK622</t>
  </si>
  <si>
    <t>Isolates</t>
  </si>
  <si>
    <t>Mutation</t>
  </si>
  <si>
    <t>Position</t>
  </si>
  <si>
    <t>Annotation</t>
  </si>
  <si>
    <t>Description</t>
  </si>
  <si>
    <t>ACIAD1814-ACIAD1845</t>
  </si>
  <si>
    <t>x</t>
  </si>
  <si>
    <t>C→A</t>
  </si>
  <si>
    <t>Gene</t>
  </si>
  <si>
    <t>muconate cycloisomerase I</t>
  </si>
  <si>
    <t>ID</t>
  </si>
  <si>
    <t>strand</t>
  </si>
  <si>
    <t>ACIAD1814</t>
  </si>
  <si>
    <t>signal peptide</t>
  </si>
  <si>
    <t>ACIAD1815</t>
  </si>
  <si>
    <t>MFS superfamily benzoate transport protein</t>
  </si>
  <si>
    <t>ACIAD1816</t>
  </si>
  <si>
    <t>hypothetical protein</t>
  </si>
  <si>
    <t>ACIAD1817</t>
  </si>
  <si>
    <t>AraC family transcriptional regulator</t>
  </si>
  <si>
    <t>ACIAD1818</t>
  </si>
  <si>
    <t>alkK</t>
  </si>
  <si>
    <t>medium-chain-fatty-acid--CoA ligase</t>
  </si>
  <si>
    <t>ACIAD1819</t>
  </si>
  <si>
    <t>ACIAD1820</t>
  </si>
  <si>
    <t>ACIAD1821</t>
  </si>
  <si>
    <t>ACIAD1822</t>
  </si>
  <si>
    <t>transcriptional regulator</t>
  </si>
  <si>
    <t>ACIAD1824</t>
  </si>
  <si>
    <t>oxidoreductase, short-chain dehydrogenase/reductase</t>
  </si>
  <si>
    <t>ACIAD1825</t>
  </si>
  <si>
    <t>ACIAD1826</t>
  </si>
  <si>
    <t>pauA</t>
  </si>
  <si>
    <t>pimeloyl-CoA synthetase</t>
  </si>
  <si>
    <t>ACIAD1827</t>
  </si>
  <si>
    <t>flavoprotein oxidoreductase</t>
  </si>
  <si>
    <t>ACIAD1828</t>
  </si>
  <si>
    <t>short chain dehydrogenase</t>
  </si>
  <si>
    <t>ACIAD1829</t>
  </si>
  <si>
    <t>ACIAD1830</t>
  </si>
  <si>
    <t>monooxygenase</t>
  </si>
  <si>
    <t>ACIAD1831</t>
  </si>
  <si>
    <t>ACIAD1832</t>
  </si>
  <si>
    <t>ACIAD1834</t>
  </si>
  <si>
    <t>ACIAD1835</t>
  </si>
  <si>
    <t>ACIAD1836</t>
  </si>
  <si>
    <t>oxidoreductase (NADH-dependent flavin oxidoreductase)</t>
  </si>
  <si>
    <t>ACIAD1837</t>
  </si>
  <si>
    <t>ACIAD1838</t>
  </si>
  <si>
    <t>ACIAD1839</t>
  </si>
  <si>
    <t>ACIAD1840</t>
  </si>
  <si>
    <t>ACIAD1841</t>
  </si>
  <si>
    <t>ACIAD1842</t>
  </si>
  <si>
    <t>ACIAD1843</t>
  </si>
  <si>
    <t>ACIAD1844</t>
  </si>
  <si>
    <t>ACIAD1845</t>
  </si>
  <si>
    <t>ACIAD1774</t>
  </si>
  <si>
    <t>otsA</t>
  </si>
  <si>
    <t>trehalose-6-phosphate synthase</t>
  </si>
  <si>
    <t>ACIAD1775</t>
  </si>
  <si>
    <t>otsB</t>
  </si>
  <si>
    <t>trehalose-6-phosphate phophatase</t>
  </si>
  <si>
    <t>ACIAD1776</t>
  </si>
  <si>
    <t>general stress protein 26</t>
  </si>
  <si>
    <t>ACIAD1778</t>
  </si>
  <si>
    <t>fecI</t>
  </si>
  <si>
    <t>alternative RNAP sigma factor</t>
  </si>
  <si>
    <t>ACIAD1779</t>
  </si>
  <si>
    <t>fecR</t>
  </si>
  <si>
    <t>membrane bound regulator in multi-component regulatory system with cytoplasmic FecI (sigma factor) and FecA (outer membrane receptor)</t>
  </si>
  <si>
    <t>ACIAD1780</t>
  </si>
  <si>
    <t>tonB-dependent ferric siderophore receptor protein</t>
  </si>
  <si>
    <t>ACIAD1781</t>
  </si>
  <si>
    <t>ACIAD1782</t>
  </si>
  <si>
    <t>ppk</t>
  </si>
  <si>
    <t>polyphosphate kinase</t>
  </si>
  <si>
    <t>ACIAD1783</t>
  </si>
  <si>
    <t>methylenetetrahydrofolate reductase</t>
  </si>
  <si>
    <t>ACIAD1784</t>
  </si>
  <si>
    <t>ACIADtRNAMet_44</t>
  </si>
  <si>
    <t>tRNA-Met</t>
  </si>
  <si>
    <t>ACIAD1786</t>
  </si>
  <si>
    <t>ACIAD1787</t>
  </si>
  <si>
    <t>csp</t>
  </si>
  <si>
    <t>cold shock-like protein</t>
  </si>
  <si>
    <t>ACIAD1788</t>
  </si>
  <si>
    <t>VGR-like protein</t>
  </si>
  <si>
    <t>ACIAD1789</t>
  </si>
  <si>
    <t>ACIAD1790</t>
  </si>
  <si>
    <t>ACIAD1791</t>
  </si>
  <si>
    <t>IS1236 transposase protein 2</t>
  </si>
  <si>
    <t>ACIAD1792</t>
  </si>
  <si>
    <t>IS1236 transposase protein 1</t>
  </si>
  <si>
    <t>ACIAD1794</t>
  </si>
  <si>
    <t>ACIAD1795</t>
  </si>
  <si>
    <t>ACIAD1796</t>
  </si>
  <si>
    <t>ACIAD1798</t>
  </si>
  <si>
    <t>lipopolysaccharide modification acyltransferase</t>
  </si>
  <si>
    <t>ACIAD1799</t>
  </si>
  <si>
    <t>ACIAD1800</t>
  </si>
  <si>
    <t>formate/nitrate transporter</t>
  </si>
  <si>
    <t>ACIAD1801</t>
  </si>
  <si>
    <t>ACIAD1802</t>
  </si>
  <si>
    <t>ACIAD1803</t>
  </si>
  <si>
    <t>ACIAD1804</t>
  </si>
  <si>
    <t>major facilitator superfamily permease</t>
  </si>
  <si>
    <t>ACIAD1805</t>
  </si>
  <si>
    <t>glyoxalase</t>
  </si>
  <si>
    <t>ACIAD1806</t>
  </si>
  <si>
    <t>ferredoxin</t>
  </si>
  <si>
    <t>ACIAD1807</t>
  </si>
  <si>
    <t>dipeptidyl aminopeptidase/acylaminoacyl-peptidase</t>
  </si>
  <si>
    <t>ACIAD1808</t>
  </si>
  <si>
    <t>ACIAD1809</t>
  </si>
  <si>
    <t>fumarylacetoacetate hydrolase</t>
  </si>
  <si>
    <t>ACIAD1810</t>
  </si>
  <si>
    <t>ACIAD1811</t>
  </si>
  <si>
    <t>MarR family transcriptional regulator</t>
  </si>
  <si>
    <t>ACIAD1812</t>
  </si>
  <si>
    <t>cyclase</t>
  </si>
  <si>
    <t>ACIAD1813</t>
  </si>
  <si>
    <t>Length</t>
  </si>
  <si>
    <t>hypothetical proteins</t>
  </si>
  <si>
    <t>enzymes or their subunits</t>
  </si>
  <si>
    <t>transporters or their subunits</t>
  </si>
  <si>
    <t>regulators</t>
  </si>
  <si>
    <t>Product type</t>
  </si>
  <si>
    <t>unknown</t>
  </si>
  <si>
    <t>transporter</t>
  </si>
  <si>
    <t>regulator</t>
  </si>
  <si>
    <t>enzyme</t>
  </si>
  <si>
    <t>factor</t>
  </si>
  <si>
    <t>receptor</t>
  </si>
  <si>
    <t>Start</t>
  </si>
  <si>
    <t>End</t>
  </si>
  <si>
    <t>Strand</t>
  </si>
  <si>
    <t>A→T</t>
  </si>
  <si>
    <t>benzoate degradation transcriptional regulator</t>
  </si>
  <si>
    <t>Multiplication between ACIAD1814 and ACIAD1845 (~29kb)</t>
  </si>
  <si>
    <t>IS1236</t>
  </si>
  <si>
    <t>Multiplication between ACIAD1774 and ACIAD1829 (~58 kb)</t>
  </si>
  <si>
    <t>Reference or Source</t>
  </si>
  <si>
    <r>
      <t xml:space="preserve">Wild-type </t>
    </r>
    <r>
      <rPr>
        <i/>
        <sz val="11"/>
        <color theme="1"/>
        <rFont val="Aptos"/>
        <family val="2"/>
      </rPr>
      <t>E. coli</t>
    </r>
    <r>
      <rPr>
        <sz val="11"/>
        <color theme="1"/>
        <rFont val="Aptos"/>
        <family val="2"/>
      </rPr>
      <t xml:space="preserve"> XL1-Blue</t>
    </r>
  </si>
  <si>
    <t>Stratagene, USA</t>
  </si>
  <si>
    <r>
      <t xml:space="preserve">XL1 Blue carrying integrative plasmid to replace </t>
    </r>
    <r>
      <rPr>
        <i/>
        <sz val="11"/>
        <color rgb="FF000000"/>
        <rFont val="Aptos"/>
        <family val="2"/>
      </rPr>
      <t>poxB</t>
    </r>
    <r>
      <rPr>
        <sz val="11"/>
        <color rgb="FF000000"/>
        <rFont val="Aptos"/>
        <family val="2"/>
      </rPr>
      <t xml:space="preserve"> site in </t>
    </r>
    <r>
      <rPr>
        <i/>
        <sz val="11"/>
        <color rgb="FF000000"/>
        <rFont val="Aptos"/>
        <family val="2"/>
      </rPr>
      <t>A. baylyi</t>
    </r>
    <r>
      <rPr>
        <sz val="11"/>
        <color rgb="FF000000"/>
        <rFont val="Aptos"/>
        <family val="2"/>
      </rPr>
      <t xml:space="preserve"> ADP1 with mRFP-luxR inducible promoter, Kan</t>
    </r>
    <r>
      <rPr>
        <vertAlign val="superscript"/>
        <sz val="11"/>
        <color rgb="FF000000"/>
        <rFont val="Aptos"/>
        <family val="2"/>
      </rPr>
      <t>R</t>
    </r>
    <r>
      <rPr>
        <sz val="11"/>
        <color rgb="FF000000"/>
        <rFont val="Aptos"/>
        <family val="2"/>
      </rPr>
      <t>, Cm</t>
    </r>
    <r>
      <rPr>
        <vertAlign val="superscript"/>
        <sz val="11"/>
        <color rgb="FF000000"/>
        <rFont val="Aptos"/>
        <family val="2"/>
      </rPr>
      <t>R</t>
    </r>
  </si>
  <si>
    <r>
      <t xml:space="preserve">XL1 Blue carrying integrative plasmid to replace </t>
    </r>
    <r>
      <rPr>
        <i/>
        <sz val="11"/>
        <color rgb="FF000000"/>
        <rFont val="Aptos"/>
        <family val="2"/>
      </rPr>
      <t>poxB</t>
    </r>
    <r>
      <rPr>
        <sz val="11"/>
        <color rgb="FF000000"/>
        <rFont val="Aptos"/>
        <family val="2"/>
      </rPr>
      <t xml:space="preserve"> site in </t>
    </r>
    <r>
      <rPr>
        <i/>
        <sz val="11"/>
        <color rgb="FF000000"/>
        <rFont val="Aptos"/>
        <family val="2"/>
      </rPr>
      <t>A. baylyi</t>
    </r>
    <r>
      <rPr>
        <sz val="11"/>
        <color rgb="FF000000"/>
        <rFont val="Aptos"/>
        <family val="2"/>
      </rPr>
      <t xml:space="preserve"> ADP1 with PCA genes-luxR inducible promoter, Kan</t>
    </r>
    <r>
      <rPr>
        <vertAlign val="superscript"/>
        <sz val="11"/>
        <color rgb="FF000000"/>
        <rFont val="Aptos"/>
        <family val="2"/>
      </rPr>
      <t>R</t>
    </r>
    <r>
      <rPr>
        <sz val="11"/>
        <color rgb="FF000000"/>
        <rFont val="Aptos"/>
        <family val="2"/>
      </rPr>
      <t>, Cm</t>
    </r>
    <r>
      <rPr>
        <vertAlign val="superscript"/>
        <sz val="11"/>
        <color rgb="FF000000"/>
        <rFont val="Aptos"/>
        <family val="2"/>
      </rPr>
      <t>R</t>
    </r>
  </si>
  <si>
    <t>XL1 pBTK662-Gm</t>
  </si>
  <si>
    <r>
      <t>XL1 Blue carrying plasmid containing tdk-Gm</t>
    </r>
    <r>
      <rPr>
        <vertAlign val="superscript"/>
        <sz val="11"/>
        <color rgb="FF000000"/>
        <rFont val="Aptos"/>
        <family val="2"/>
      </rPr>
      <t>R</t>
    </r>
    <r>
      <rPr>
        <sz val="11"/>
        <color rgb="FF000000"/>
        <rFont val="Aptos"/>
        <family val="2"/>
      </rPr>
      <t>, Cm</t>
    </r>
    <r>
      <rPr>
        <vertAlign val="superscript"/>
        <sz val="11"/>
        <color rgb="FF000000"/>
        <rFont val="Aptos"/>
        <family val="2"/>
      </rPr>
      <t>R</t>
    </r>
  </si>
  <si>
    <r>
      <t>E. coli</t>
    </r>
    <r>
      <rPr>
        <sz val="11"/>
        <color rgb="FF000000"/>
        <rFont val="Aptos"/>
        <family val="2"/>
      </rPr>
      <t xml:space="preserve"> pBTK622</t>
    </r>
  </si>
  <si>
    <r>
      <t>Escherichia coli</t>
    </r>
    <r>
      <rPr>
        <sz val="11"/>
        <color rgb="FF000000"/>
        <rFont val="Aptos"/>
        <family val="2"/>
      </rPr>
      <t xml:space="preserve"> carrying plasmid containing tdk-kan</t>
    </r>
    <r>
      <rPr>
        <vertAlign val="superscript"/>
        <sz val="11"/>
        <color rgb="FF000000"/>
        <rFont val="Aptos"/>
        <family val="2"/>
      </rPr>
      <t>R</t>
    </r>
    <r>
      <rPr>
        <sz val="11"/>
        <color rgb="FF000000"/>
        <rFont val="Aptos"/>
        <family val="2"/>
      </rPr>
      <t>, Cm</t>
    </r>
    <r>
      <rPr>
        <vertAlign val="superscript"/>
        <sz val="11"/>
        <color rgb="FF000000"/>
        <rFont val="Aptos"/>
        <family val="2"/>
      </rPr>
      <t>R</t>
    </r>
  </si>
  <si>
    <r>
      <t>ADP1 with deletion of cathecol (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 xml:space="preserve">ant 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>sal-are-ben-cat), protocathecuate (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 xml:space="preserve">pca-qui-pob-hca 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>van), and dicarboxylic acids pathway</t>
    </r>
  </si>
  <si>
    <r>
      <t> Transposon-free </t>
    </r>
    <r>
      <rPr>
        <i/>
        <sz val="11"/>
        <color rgb="FF000000"/>
        <rFont val="Aptos"/>
        <family val="2"/>
      </rPr>
      <t>A. baylyi</t>
    </r>
    <r>
      <rPr>
        <sz val="11"/>
        <color rgb="FF000000"/>
        <rFont val="Aptos"/>
        <family val="2"/>
      </rPr>
      <t> ADP1</t>
    </r>
  </si>
  <si>
    <t>CRISPR-Ready</t>
  </si>
  <si>
    <t>ISx with native CRISPR spacer array replaced with a tdk-kanR cassette</t>
  </si>
  <si>
    <t>Reference</t>
  </si>
  <si>
    <r>
      <t xml:space="preserve">Plasmid containing </t>
    </r>
    <r>
      <rPr>
        <i/>
        <sz val="11"/>
        <color theme="1"/>
        <rFont val="Aptos"/>
        <family val="2"/>
      </rPr>
      <t>tdk-kanR</t>
    </r>
    <r>
      <rPr>
        <sz val="11"/>
        <color theme="1"/>
        <rFont val="Aptos"/>
        <family val="2"/>
      </rPr>
      <t xml:space="preserve"> with BsaI-BsmBI sites for gene deletion in ADP1, </t>
    </r>
    <r>
      <rPr>
        <i/>
        <sz val="11"/>
        <color theme="1"/>
        <rFont val="Aptos"/>
        <family val="2"/>
      </rPr>
      <t>CmR</t>
    </r>
    <r>
      <rPr>
        <sz val="11"/>
        <color theme="1"/>
        <rFont val="Aptos"/>
        <family val="2"/>
      </rPr>
      <t xml:space="preserve"> for maintenance in </t>
    </r>
    <r>
      <rPr>
        <i/>
        <sz val="11"/>
        <color theme="1"/>
        <rFont val="Aptos"/>
        <family val="2"/>
      </rPr>
      <t>E. coli</t>
    </r>
  </si>
  <si>
    <t>pBTK662-Gm</t>
  </si>
  <si>
    <r>
      <t xml:space="preserve">Plasmid derived from pBTK622, </t>
    </r>
    <r>
      <rPr>
        <i/>
        <sz val="11"/>
        <color theme="1"/>
        <rFont val="Aptos"/>
        <family val="2"/>
      </rPr>
      <t>KanR</t>
    </r>
    <r>
      <rPr>
        <sz val="11"/>
        <color theme="1"/>
        <rFont val="Aptos"/>
        <family val="2"/>
      </rPr>
      <t xml:space="preserve"> is replaced with </t>
    </r>
    <r>
      <rPr>
        <i/>
        <sz val="11"/>
        <color theme="1"/>
        <rFont val="Aptos"/>
        <family val="2"/>
      </rPr>
      <t>GmR</t>
    </r>
  </si>
  <si>
    <t>pLuxR-mRFP</t>
  </si>
  <si>
    <r>
      <t xml:space="preserve">Integrative vector for replacing </t>
    </r>
    <r>
      <rPr>
        <i/>
        <sz val="11"/>
        <color theme="1"/>
        <rFont val="Aptos"/>
        <family val="2"/>
      </rPr>
      <t>poxB</t>
    </r>
    <r>
      <rPr>
        <sz val="11"/>
        <color theme="1"/>
        <rFont val="Aptos"/>
        <family val="2"/>
      </rPr>
      <t xml:space="preserve"> site with genes containing luxR inducible system-Plac promoter, RBS (BBa_0034)-</t>
    </r>
    <r>
      <rPr>
        <i/>
        <sz val="11"/>
        <color theme="1"/>
        <rFont val="Aptos"/>
        <family val="2"/>
      </rPr>
      <t>mRFP1-KanR</t>
    </r>
  </si>
  <si>
    <t>pLuxR-PCA</t>
  </si>
  <si>
    <r>
      <t xml:space="preserve">Integrative vector for replacing </t>
    </r>
    <r>
      <rPr>
        <i/>
        <sz val="11"/>
        <color theme="1"/>
        <rFont val="Aptos"/>
        <family val="2"/>
      </rPr>
      <t>poxB</t>
    </r>
    <r>
      <rPr>
        <sz val="11"/>
        <color theme="1"/>
        <rFont val="Aptos"/>
        <family val="2"/>
      </rPr>
      <t xml:space="preserve"> site with genes containing luxR inducible system-Plac promoter, </t>
    </r>
    <r>
      <rPr>
        <sz val="11"/>
        <color rgb="FF000000"/>
        <rFont val="Aptos"/>
        <family val="2"/>
      </rPr>
      <t>BCD9-</t>
    </r>
    <r>
      <rPr>
        <i/>
        <sz val="11"/>
        <color rgb="FF000000"/>
        <rFont val="Aptos"/>
        <family val="2"/>
      </rPr>
      <t>pcaH</t>
    </r>
    <r>
      <rPr>
        <sz val="11"/>
        <color rgb="FF000000"/>
        <rFont val="Aptos"/>
        <family val="2"/>
      </rPr>
      <t>, BCD9-</t>
    </r>
    <r>
      <rPr>
        <i/>
        <sz val="11"/>
        <color rgb="FF000000"/>
        <rFont val="Aptos"/>
        <family val="2"/>
      </rPr>
      <t>pcaG</t>
    </r>
    <r>
      <rPr>
        <sz val="11"/>
        <color rgb="FF000000"/>
        <rFont val="Aptos"/>
        <family val="2"/>
      </rPr>
      <t>, BCD7-</t>
    </r>
    <r>
      <rPr>
        <i/>
        <sz val="11"/>
        <color rgb="FF000000"/>
        <rFont val="Aptos"/>
        <family val="2"/>
      </rPr>
      <t>pcaB</t>
    </r>
    <r>
      <rPr>
        <sz val="11"/>
        <color rgb="FF000000"/>
        <rFont val="Aptos"/>
        <family val="2"/>
      </rPr>
      <t>, BCD14-</t>
    </r>
    <r>
      <rPr>
        <i/>
        <sz val="11"/>
        <color rgb="FF000000"/>
        <rFont val="Aptos"/>
        <family val="2"/>
      </rPr>
      <t>pcaC</t>
    </r>
    <r>
      <rPr>
        <i/>
        <sz val="11"/>
        <color theme="1"/>
        <rFont val="Aptos"/>
        <family val="2"/>
      </rPr>
      <t>-KanR</t>
    </r>
  </si>
  <si>
    <t>ant-UF</t>
  </si>
  <si>
    <t>ant-UR</t>
  </si>
  <si>
    <t>ant-DF</t>
  </si>
  <si>
    <t>ant-DR</t>
  </si>
  <si>
    <t>sal-are-UF</t>
  </si>
  <si>
    <t>sal-are-UR</t>
  </si>
  <si>
    <t>ben-cat-DF</t>
  </si>
  <si>
    <t>ben-cat-DR</t>
  </si>
  <si>
    <t>pca-qui-UF</t>
  </si>
  <si>
    <t>pca-qui-UR</t>
  </si>
  <si>
    <t>pob-hca-DF</t>
  </si>
  <si>
    <t>pob-hca-DR</t>
  </si>
  <si>
    <t>van-UF</t>
  </si>
  <si>
    <t>van-UR</t>
  </si>
  <si>
    <t>van2-DF</t>
  </si>
  <si>
    <t>van2-DR</t>
  </si>
  <si>
    <t>mucK-UF</t>
  </si>
  <si>
    <t>mucK-UR</t>
  </si>
  <si>
    <t>dca2-DF</t>
  </si>
  <si>
    <t>dca2-DR</t>
  </si>
  <si>
    <t>CRISPR-UF</t>
  </si>
  <si>
    <t>CRISPR-UR</t>
  </si>
  <si>
    <t>CRISPR-DF</t>
  </si>
  <si>
    <t>CRISPR-DR</t>
  </si>
  <si>
    <t xml:space="preserve">PCA integration </t>
  </si>
  <si>
    <t>poxB-UF</t>
  </si>
  <si>
    <t>ccttgataaggaatacccatgcc</t>
  </si>
  <si>
    <t>poxB-DR</t>
  </si>
  <si>
    <t>TGATAACTTGGATCGGGGGT</t>
  </si>
  <si>
    <t>Reverse engineering</t>
  </si>
  <si>
    <t>catB-P6</t>
  </si>
  <si>
    <t>ACAGTAAGGAGCTGACGTAACC</t>
  </si>
  <si>
    <t>catB-P3</t>
  </si>
  <si>
    <t>CCATAGTCTCCATTGCCGGC</t>
  </si>
  <si>
    <t>1813-UF</t>
  </si>
  <si>
    <t>ATATTTTTTCTCTTCAAGtttcttaactg</t>
  </si>
  <si>
    <t>1813-UR</t>
  </si>
  <si>
    <t>ATGCGGTCTCACGTTCGTCTCAGAccTACCTTACCTGGCGG</t>
  </si>
  <si>
    <t>1845-UF</t>
  </si>
  <si>
    <t>GCATGGTCTCAGCTGCGTCTCAGGTCcgGTCTGATTTCTGCATAACTT</t>
  </si>
  <si>
    <t>1845-DR</t>
  </si>
  <si>
    <t>CAAGATTTAAGGACTGAGATttcg</t>
  </si>
  <si>
    <t>catB-UF</t>
  </si>
  <si>
    <t>catB-UR</t>
  </si>
  <si>
    <t>Element</t>
  </si>
  <si>
    <t>Type</t>
  </si>
  <si>
    <r>
      <t xml:space="preserve">Sequences (5 </t>
    </r>
    <r>
      <rPr>
        <sz val="11"/>
        <color theme="1"/>
        <rFont val="Wingdings"/>
        <charset val="2"/>
      </rPr>
      <t>à</t>
    </r>
    <r>
      <rPr>
        <sz val="11"/>
        <color theme="1"/>
        <rFont val="Aptos"/>
        <family val="2"/>
      </rPr>
      <t xml:space="preserve"> 3)</t>
    </r>
  </si>
  <si>
    <t>BCD9</t>
  </si>
  <si>
    <t>RBS</t>
  </si>
  <si>
    <t>gggcccaagttcacttaaaaaggagatcaacaatgaaagcaattttcgtactgaaacatcttaatcatgcagaggagtctttctaATG</t>
  </si>
  <si>
    <t>BCD7</t>
  </si>
  <si>
    <t>gggcccaagttcacttaaaaaggagatcaacaatgaaagcaattttcgtactgaaacatcttaatcatgctggggagggtttctaATG</t>
  </si>
  <si>
    <t>BCD14</t>
  </si>
  <si>
    <t>gggcccaagttcacttaaaaaggagatcaacaatgaaagcaattttcgtactgaaacatcttaatcatgcggtggagggtttctaATG</t>
  </si>
  <si>
    <r>
      <t>T</t>
    </r>
    <r>
      <rPr>
        <vertAlign val="subscript"/>
        <sz val="11"/>
        <color theme="1"/>
        <rFont val="Aptos"/>
        <family val="2"/>
      </rPr>
      <t>lpp</t>
    </r>
  </si>
  <si>
    <t>Terminator</t>
  </si>
  <si>
    <t>aaaaatggcgcacattgtgcgacattttttttgtctgccgtttaccgctactgcgtcacg</t>
  </si>
  <si>
    <t>XL1 Blue</t>
  </si>
  <si>
    <t>Escherichia coli</t>
  </si>
  <si>
    <t>ISx</t>
  </si>
  <si>
    <t>transfer of cells to the fresh medium (starting OD600 = 0.1)</t>
  </si>
  <si>
    <t>ln2</t>
  </si>
  <si>
    <t>ln</t>
  </si>
  <si>
    <t>No. of generations</t>
  </si>
  <si>
    <t>ODstop/ODstart</t>
  </si>
  <si>
    <t>generations</t>
  </si>
  <si>
    <t>day</t>
  </si>
  <si>
    <r>
      <t>PCA (OD</t>
    </r>
    <r>
      <rPr>
        <b/>
        <vertAlign val="subscript"/>
        <sz val="11"/>
        <color theme="1"/>
        <rFont val="Aptos Narrow"/>
        <family val="2"/>
        <scheme val="minor"/>
      </rPr>
      <t>600</t>
    </r>
    <r>
      <rPr>
        <b/>
        <sz val="11"/>
        <color theme="1"/>
        <rFont val="Aptos Narrow"/>
        <family val="2"/>
        <scheme val="minor"/>
      </rPr>
      <t>)</t>
    </r>
  </si>
  <si>
    <t>25 mM PCA</t>
  </si>
  <si>
    <t>50 mM PCA</t>
  </si>
  <si>
    <t>PCA conc.</t>
  </si>
  <si>
    <t>OD600</t>
  </si>
  <si>
    <t>Time (h)</t>
  </si>
  <si>
    <t>GCATGGTCTCAGCTGCGTCTCAGGTCggAAGAGGAAATTTACTATGTTG</t>
  </si>
  <si>
    <t>GTGAAATACTGGCATATTTATTCC</t>
  </si>
  <si>
    <t>ACACCTCCTGTACACAG</t>
  </si>
  <si>
    <t>ATGCGGTCTCACGTTCGTCTCAGACCcggTCCATCTTCTTTTCaat</t>
  </si>
  <si>
    <t>catB-DF</t>
  </si>
  <si>
    <t>catB-DR</t>
  </si>
  <si>
    <t/>
  </si>
  <si>
    <t>(1)</t>
  </si>
  <si>
    <t>(2)</t>
  </si>
  <si>
    <t>(4)</t>
  </si>
  <si>
    <t>References</t>
  </si>
  <si>
    <r>
      <t>Suárez, G.A., Dugan, K.R., Renda, B.A., Leonard, S.P., Gangavarapu, L.S. and Barrick, J.E., 2020. Rapid and assured genetic engineering methods applied to Acinetobacter baylyi ADP1 genome streamlining. </t>
    </r>
    <r>
      <rPr>
        <i/>
        <sz val="11"/>
        <color rgb="FF222222"/>
        <rFont val="Aptos"/>
        <family val="2"/>
      </rPr>
      <t>Nucleic acids research</t>
    </r>
    <r>
      <rPr>
        <sz val="11"/>
        <color rgb="FF222222"/>
        <rFont val="Aptos"/>
        <family val="2"/>
      </rPr>
      <t>, </t>
    </r>
    <r>
      <rPr>
        <i/>
        <sz val="11"/>
        <color rgb="FF222222"/>
        <rFont val="Aptos"/>
        <family val="2"/>
      </rPr>
      <t>48</t>
    </r>
    <r>
      <rPr>
        <sz val="11"/>
        <color rgb="FF222222"/>
        <rFont val="Aptos"/>
        <family val="2"/>
      </rPr>
      <t>(8), pp.4585-4600.</t>
    </r>
  </si>
  <si>
    <r>
      <t>Suárez, G.A., Renda, B.A., Dasgupta, A. and Barrick, J.E., 2017. Reduced mutation rate and increased transformability of transposon-free Acinetobacter baylyi ADP1-ISx. </t>
    </r>
    <r>
      <rPr>
        <i/>
        <sz val="11"/>
        <color rgb="FF222222"/>
        <rFont val="Aptos"/>
        <family val="2"/>
      </rPr>
      <t>Applied and environmental microbiology</t>
    </r>
    <r>
      <rPr>
        <sz val="11"/>
        <color rgb="FF222222"/>
        <rFont val="Aptos"/>
        <family val="2"/>
      </rPr>
      <t>, </t>
    </r>
    <r>
      <rPr>
        <i/>
        <sz val="11"/>
        <color rgb="FF222222"/>
        <rFont val="Aptos"/>
        <family val="2"/>
      </rPr>
      <t>83</t>
    </r>
    <r>
      <rPr>
        <sz val="11"/>
        <color rgb="FF222222"/>
        <rFont val="Aptos"/>
        <family val="2"/>
      </rPr>
      <t>(17), pp.e01025-17.</t>
    </r>
  </si>
  <si>
    <r>
      <t>Gifford, I., Vergis, M.R. and Barrick, J.E., 2025. Genome evolution of Acinetobacter baylyi ADP1 during laboratory domestication: acquired mutations impact competence and metabolism. </t>
    </r>
    <r>
      <rPr>
        <i/>
        <sz val="11"/>
        <color rgb="FF222222"/>
        <rFont val="Aptos"/>
        <family val="2"/>
      </rPr>
      <t>Applied and Environmental Microbiology</t>
    </r>
    <r>
      <rPr>
        <sz val="11"/>
        <color rgb="FF222222"/>
        <rFont val="Aptos"/>
        <family val="2"/>
      </rPr>
      <t>, pp.e00936-25.</t>
    </r>
  </si>
  <si>
    <r>
      <t>Biggs, B.W., Bedore, S.R., Arvay, E., Huang, S., Subramanian, H., McIntyre, E.A., Duscent-Maitland, C.V., Neidle, E.L. and Tyo, K.E.J., 2020. Development of a genetic toolset for the highly engineerable and metabolically versatile Acinetobacter baylyi ADP1. </t>
    </r>
    <r>
      <rPr>
        <i/>
        <sz val="11"/>
        <color rgb="FF222222"/>
        <rFont val="Aptos"/>
        <family val="2"/>
      </rPr>
      <t>Nucleic Acids Research</t>
    </r>
    <r>
      <rPr>
        <sz val="11"/>
        <color rgb="FF222222"/>
        <rFont val="Aptos"/>
        <family val="2"/>
      </rPr>
      <t>, </t>
    </r>
    <r>
      <rPr>
        <i/>
        <sz val="11"/>
        <color rgb="FF222222"/>
        <rFont val="Aptos"/>
        <family val="2"/>
      </rPr>
      <t>48</t>
    </r>
    <r>
      <rPr>
        <sz val="11"/>
        <color rgb="FF222222"/>
        <rFont val="Aptos"/>
        <family val="2"/>
      </rPr>
      <t>(9), pp.5169-5182.</t>
    </r>
  </si>
  <si>
    <t>(5)</t>
  </si>
  <si>
    <t>Suplementary Table S1. Strains used in this study</t>
  </si>
  <si>
    <t>Supplementary Table S2. Plasmids used in this study</t>
  </si>
  <si>
    <t xml:space="preserve">Supplementary Table S3. Promoter and RBS sequences used in this study </t>
  </si>
  <si>
    <t xml:space="preserve">Supplementary Table S4. Primers used in this study </t>
  </si>
  <si>
    <t>Supplementary Table S5. Deleted regions</t>
  </si>
  <si>
    <r>
      <t xml:space="preserve">ISx with truncated </t>
    </r>
    <r>
      <rPr>
        <i/>
        <sz val="11"/>
        <color rgb="FF000000"/>
        <rFont val="Aptos"/>
        <family val="2"/>
      </rPr>
      <t>csrA</t>
    </r>
    <r>
      <rPr>
        <sz val="11"/>
        <color rgb="FF000000"/>
        <rFont val="Aptos"/>
        <family val="2"/>
      </rPr>
      <t xml:space="preserve"> gene</t>
    </r>
  </si>
  <si>
    <t>XL1-pIX-mRFP</t>
  </si>
  <si>
    <t>XL1-pIX-PCA</t>
  </si>
  <si>
    <r>
      <t xml:space="preserve">ADP1 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>CAT</t>
    </r>
  </si>
  <si>
    <r>
      <t xml:space="preserve">ADP1 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>PCA</t>
    </r>
  </si>
  <si>
    <r>
      <t xml:space="preserve">ADP1 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>DCA</t>
    </r>
  </si>
  <si>
    <r>
      <t>ADP1</t>
    </r>
    <r>
      <rPr>
        <sz val="11"/>
        <color rgb="FF000000"/>
        <rFont val="Symbol"/>
        <family val="1"/>
        <charset val="2"/>
      </rPr>
      <t xml:space="preserve"> D</t>
    </r>
    <r>
      <rPr>
        <sz val="11"/>
        <color rgb="FF000000"/>
        <rFont val="Aptos"/>
        <family val="2"/>
      </rPr>
      <t>KAP</t>
    </r>
  </si>
  <si>
    <t> ADP1 with deletion of protocatechuate and dicarboxylic acid pathway</t>
  </si>
  <si>
    <r>
      <t xml:space="preserve">ADP1 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 xml:space="preserve">PCA 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 xml:space="preserve">DCA </t>
    </r>
    <r>
      <rPr>
        <sz val="11"/>
        <color rgb="FF000000"/>
        <rFont val="Symbol"/>
        <family val="1"/>
        <charset val="2"/>
      </rPr>
      <t>D</t>
    </r>
    <r>
      <rPr>
        <i/>
        <sz val="11"/>
        <color rgb="FF000000"/>
        <rFont val="Aptos"/>
        <family val="2"/>
      </rPr>
      <t>poxB</t>
    </r>
    <r>
      <rPr>
        <sz val="11"/>
        <color rgb="FF000000"/>
        <rFont val="Aptos"/>
        <family val="2"/>
      </rPr>
      <t xml:space="preserve"> with genome integration of BCD9-pcaH, BCD9-pcaG, BCD7-pcaB, BCD14-pcaC to </t>
    </r>
    <r>
      <rPr>
        <i/>
        <sz val="11"/>
        <color rgb="FF000000"/>
        <rFont val="Aptos"/>
        <family val="2"/>
      </rPr>
      <t>poxB</t>
    </r>
    <r>
      <rPr>
        <sz val="11"/>
        <color rgb="FF000000"/>
        <rFont val="Aptos"/>
        <family val="2"/>
      </rPr>
      <t xml:space="preserve"> site, luxR inducible system, </t>
    </r>
    <r>
      <rPr>
        <i/>
        <sz val="11"/>
        <color rgb="FF000000"/>
        <rFont val="Aptos"/>
        <family val="2"/>
      </rPr>
      <t>kanR</t>
    </r>
    <r>
      <rPr>
        <sz val="11"/>
        <color rgb="FF000000"/>
        <rFont val="Aptos"/>
        <family val="2"/>
      </rPr>
      <t xml:space="preserve"> </t>
    </r>
  </si>
  <si>
    <r>
      <t xml:space="preserve">ISx 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>CAT</t>
    </r>
  </si>
  <si>
    <r>
      <t xml:space="preserve">ISx 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>PCA</t>
    </r>
  </si>
  <si>
    <r>
      <t xml:space="preserve">ISx 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>DCA</t>
    </r>
  </si>
  <si>
    <r>
      <t xml:space="preserve">ADP1 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 xml:space="preserve">CAT 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>DCA</t>
    </r>
  </si>
  <si>
    <r>
      <t xml:space="preserve">ADP1 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 xml:space="preserve">PCA 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>DCA</t>
    </r>
  </si>
  <si>
    <r>
      <t xml:space="preserve">ISx 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>KAP</t>
    </r>
  </si>
  <si>
    <t>Branch</t>
  </si>
  <si>
    <t>Compound</t>
  </si>
  <si>
    <t>Concentration (mM)</t>
  </si>
  <si>
    <t>Stock concentration</t>
  </si>
  <si>
    <t>Catechol</t>
  </si>
  <si>
    <t>Benzoate</t>
  </si>
  <si>
    <t>5, 10, 25</t>
  </si>
  <si>
    <t>100 mM</t>
  </si>
  <si>
    <t>Protocatechuate</t>
  </si>
  <si>
    <t>4HB</t>
  </si>
  <si>
    <t>p-Coumarate</t>
  </si>
  <si>
    <t>trans-Ferulate</t>
  </si>
  <si>
    <t>Vanillate</t>
  </si>
  <si>
    <t>100-200 mM</t>
  </si>
  <si>
    <t>Dicarboxylic acid</t>
  </si>
  <si>
    <t>1 M</t>
  </si>
  <si>
    <t>Evolutionary line</t>
  </si>
  <si>
    <t>ACIAD1774-ACIAD1829</t>
  </si>
  <si>
    <r>
      <t>R257R</t>
    </r>
    <r>
      <rPr>
        <sz val="11"/>
        <color rgb="FF000000"/>
        <rFont val="Aptos Narrow"/>
        <family val="2"/>
        <scheme val="minor"/>
      </rPr>
      <t> (</t>
    </r>
    <r>
      <rPr>
        <u/>
        <sz val="11"/>
        <color rgb="FFFF0000"/>
        <rFont val="Aptos Narrow"/>
        <family val="2"/>
        <scheme val="minor"/>
      </rPr>
      <t>C</t>
    </r>
    <r>
      <rPr>
        <sz val="11"/>
        <color rgb="FF000000"/>
        <rFont val="Aptos Narrow"/>
        <family val="2"/>
        <scheme val="minor"/>
      </rPr>
      <t>GA→</t>
    </r>
    <r>
      <rPr>
        <u/>
        <sz val="11"/>
        <color rgb="FFFF0000"/>
        <rFont val="Aptos Narrow"/>
        <family val="2"/>
        <scheme val="minor"/>
      </rPr>
      <t>A</t>
    </r>
    <r>
      <rPr>
        <sz val="11"/>
        <color rgb="FF000000"/>
        <rFont val="Aptos Narrow"/>
        <family val="2"/>
        <scheme val="minor"/>
      </rPr>
      <t>GA) </t>
    </r>
  </si>
  <si>
    <r>
      <t>catB</t>
    </r>
    <r>
      <rPr>
        <sz val="11"/>
        <color rgb="FF000000"/>
        <rFont val="Aptos Narrow"/>
        <family val="2"/>
        <scheme val="minor"/>
      </rPr>
      <t> →</t>
    </r>
  </si>
  <si>
    <r>
      <t>Y293*</t>
    </r>
    <r>
      <rPr>
        <sz val="11"/>
        <color rgb="FF000000"/>
        <rFont val="Aptos Narrow"/>
        <family val="2"/>
        <scheme val="minor"/>
      </rPr>
      <t> (TA</t>
    </r>
    <r>
      <rPr>
        <u/>
        <sz val="11"/>
        <color rgb="FFFF0000"/>
        <rFont val="Aptos Narrow"/>
        <family val="2"/>
        <scheme val="minor"/>
      </rPr>
      <t>T</t>
    </r>
    <r>
      <rPr>
        <sz val="11"/>
        <color rgb="FF000000"/>
        <rFont val="Aptos Narrow"/>
        <family val="2"/>
        <scheme val="minor"/>
      </rPr>
      <t>→TA</t>
    </r>
    <r>
      <rPr>
        <u/>
        <sz val="11"/>
        <color rgb="FFFF0000"/>
        <rFont val="Aptos Narrow"/>
        <family val="2"/>
        <scheme val="minor"/>
      </rPr>
      <t>A</t>
    </r>
    <r>
      <rPr>
        <sz val="11"/>
        <color rgb="FF000000"/>
        <rFont val="Aptos Narrow"/>
        <family val="2"/>
        <scheme val="minor"/>
      </rPr>
      <t>) </t>
    </r>
  </si>
  <si>
    <r>
      <t>benM</t>
    </r>
    <r>
      <rPr>
        <sz val="11"/>
        <color rgb="FF000000"/>
        <rFont val="Aptos Narrow"/>
        <family val="2"/>
        <scheme val="minor"/>
      </rPr>
      <t> ←</t>
    </r>
  </si>
  <si>
    <r>
      <t>ADP1</t>
    </r>
    <r>
      <rPr>
        <vertAlign val="subscript"/>
        <sz val="11"/>
        <color rgb="FF000000"/>
        <rFont val="Aptos"/>
        <family val="2"/>
      </rPr>
      <t>SYNPCA</t>
    </r>
  </si>
  <si>
    <r>
      <t>ADP1</t>
    </r>
    <r>
      <rPr>
        <vertAlign val="subscript"/>
        <sz val="11"/>
        <color rgb="FF000000"/>
        <rFont val="Aptos"/>
        <family val="2"/>
      </rPr>
      <t>SYNPCA</t>
    </r>
    <r>
      <rPr>
        <sz val="11"/>
        <color rgb="FF000000"/>
        <rFont val="Aptos"/>
        <family val="2"/>
      </rPr>
      <t>-1 E1-1</t>
    </r>
  </si>
  <si>
    <r>
      <t>ADP1</t>
    </r>
    <r>
      <rPr>
        <vertAlign val="subscript"/>
        <sz val="11"/>
        <color rgb="FF000000"/>
        <rFont val="Aptos"/>
        <family val="2"/>
      </rPr>
      <t>SYNPCA</t>
    </r>
    <r>
      <rPr>
        <sz val="11"/>
        <color rgb="FF000000"/>
        <rFont val="Aptos"/>
        <family val="2"/>
      </rPr>
      <t>-2 E1-2</t>
    </r>
  </si>
  <si>
    <r>
      <t>ADP1</t>
    </r>
    <r>
      <rPr>
        <vertAlign val="subscript"/>
        <sz val="11"/>
        <color rgb="FF000000"/>
        <rFont val="Aptos"/>
        <family val="2"/>
      </rPr>
      <t>SYNPCA</t>
    </r>
    <r>
      <rPr>
        <sz val="11"/>
        <color rgb="FF000000"/>
        <rFont val="Aptos"/>
        <family val="2"/>
      </rPr>
      <t>-1 M1-1</t>
    </r>
  </si>
  <si>
    <r>
      <t>ADP1</t>
    </r>
    <r>
      <rPr>
        <vertAlign val="subscript"/>
        <sz val="11"/>
        <color rgb="FF000000"/>
        <rFont val="Aptos"/>
        <family val="2"/>
      </rPr>
      <t>SYNPCA</t>
    </r>
    <r>
      <rPr>
        <sz val="11"/>
        <color rgb="FF000000"/>
        <rFont val="Aptos"/>
        <family val="2"/>
      </rPr>
      <t>-2 M1-2</t>
    </r>
  </si>
  <si>
    <r>
      <t>ADP1</t>
    </r>
    <r>
      <rPr>
        <vertAlign val="subscript"/>
        <sz val="11"/>
        <color rgb="FF000000"/>
        <rFont val="Aptos"/>
        <family val="2"/>
      </rPr>
      <t>SYNPCA</t>
    </r>
    <r>
      <rPr>
        <sz val="11"/>
        <color rgb="FF000000"/>
        <rFont val="Aptos"/>
        <family val="2"/>
      </rPr>
      <t>-1 L5-1</t>
    </r>
  </si>
  <si>
    <r>
      <t>ADP1</t>
    </r>
    <r>
      <rPr>
        <vertAlign val="subscript"/>
        <sz val="11"/>
        <color rgb="FF000000"/>
        <rFont val="Aptos"/>
        <family val="2"/>
      </rPr>
      <t>SYNPCA</t>
    </r>
    <r>
      <rPr>
        <sz val="11"/>
        <color rgb="FF000000"/>
        <rFont val="Aptos"/>
        <family val="2"/>
      </rPr>
      <t>-1 L6-1</t>
    </r>
  </si>
  <si>
    <r>
      <t>ADP1</t>
    </r>
    <r>
      <rPr>
        <vertAlign val="subscript"/>
        <sz val="11"/>
        <color rgb="FF000000"/>
        <rFont val="Aptos"/>
        <family val="2"/>
      </rPr>
      <t>SYNPCA</t>
    </r>
    <r>
      <rPr>
        <sz val="11"/>
        <color rgb="FF000000"/>
        <rFont val="Aptos"/>
        <family val="2"/>
      </rPr>
      <t>-1 L13-1</t>
    </r>
  </si>
  <si>
    <r>
      <t>ADP1</t>
    </r>
    <r>
      <rPr>
        <vertAlign val="subscript"/>
        <sz val="11"/>
        <color rgb="FF000000"/>
        <rFont val="Aptos"/>
        <family val="2"/>
      </rPr>
      <t>SYNPCA</t>
    </r>
    <r>
      <rPr>
        <sz val="11"/>
        <color rgb="FF000000"/>
        <rFont val="Aptos"/>
        <family val="2"/>
      </rPr>
      <t>-2 L1-2</t>
    </r>
  </si>
  <si>
    <r>
      <t>ADP1</t>
    </r>
    <r>
      <rPr>
        <vertAlign val="subscript"/>
        <sz val="11"/>
        <color rgb="FF000000"/>
        <rFont val="Aptos"/>
        <family val="2"/>
      </rPr>
      <t>SYNPCA</t>
    </r>
    <r>
      <rPr>
        <sz val="11"/>
        <color rgb="FF000000"/>
        <rFont val="Aptos"/>
        <family val="2"/>
      </rPr>
      <t>-2 L2-2</t>
    </r>
  </si>
  <si>
    <r>
      <t>ADP1</t>
    </r>
    <r>
      <rPr>
        <vertAlign val="subscript"/>
        <sz val="11"/>
        <color rgb="FF000000"/>
        <rFont val="Aptos"/>
        <family val="2"/>
      </rPr>
      <t>SYNPCA</t>
    </r>
    <r>
      <rPr>
        <sz val="11"/>
        <color rgb="FF000000"/>
        <rFont val="Aptos"/>
        <family val="2"/>
      </rPr>
      <t>-2 L4-2</t>
    </r>
  </si>
  <si>
    <r>
      <t>ADP1</t>
    </r>
    <r>
      <rPr>
        <vertAlign val="subscript"/>
        <sz val="11"/>
        <color rgb="FF000000"/>
        <rFont val="Aptos"/>
        <family val="2"/>
      </rPr>
      <t>SYNPCA2.0</t>
    </r>
  </si>
  <si>
    <r>
      <t>ADP1</t>
    </r>
    <r>
      <rPr>
        <vertAlign val="subscript"/>
        <sz val="11"/>
        <color theme="1"/>
        <rFont val="Aptos"/>
        <family val="2"/>
      </rPr>
      <t>SYNPCA</t>
    </r>
    <r>
      <rPr>
        <sz val="11"/>
        <color theme="1"/>
        <rFont val="Aptos"/>
        <family val="2"/>
      </rPr>
      <t xml:space="preserve"> with catB</t>
    </r>
    <r>
      <rPr>
        <vertAlign val="superscript"/>
        <sz val="11"/>
        <color theme="1"/>
        <rFont val="Aptos"/>
        <family val="2"/>
      </rPr>
      <t>R257R</t>
    </r>
    <r>
      <rPr>
        <sz val="11"/>
        <color theme="1"/>
        <rFont val="Aptos"/>
        <family val="2"/>
      </rPr>
      <t>, obtained from RAMSES</t>
    </r>
  </si>
  <si>
    <r>
      <t xml:space="preserve">L5-1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ptos"/>
        <family val="2"/>
      </rPr>
      <t>1814-1845</t>
    </r>
  </si>
  <si>
    <r>
      <t xml:space="preserve">L6-1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ptos"/>
        <family val="2"/>
      </rPr>
      <t>1814-1845</t>
    </r>
  </si>
  <si>
    <r>
      <t xml:space="preserve">L1-2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ptos"/>
        <family val="2"/>
      </rPr>
      <t>1814-1845</t>
    </r>
  </si>
  <si>
    <r>
      <t xml:space="preserve">L2-2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ptos"/>
        <family val="2"/>
      </rPr>
      <t>1814-1845</t>
    </r>
  </si>
  <si>
    <r>
      <t xml:space="preserve">L4-2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ptos"/>
        <family val="2"/>
      </rPr>
      <t>1814-1845</t>
    </r>
  </si>
  <si>
    <r>
      <t>ADP1</t>
    </r>
    <r>
      <rPr>
        <vertAlign val="subscript"/>
        <sz val="11"/>
        <color rgb="FF000000"/>
        <rFont val="Aptos"/>
        <family val="2"/>
      </rPr>
      <t xml:space="preserve">SYNPCA </t>
    </r>
    <r>
      <rPr>
        <sz val="11"/>
        <color rgb="FF000000"/>
        <rFont val="Symbol"/>
        <family val="1"/>
        <charset val="2"/>
      </rPr>
      <t>D</t>
    </r>
    <r>
      <rPr>
        <i/>
        <sz val="11"/>
        <color rgb="FF000000"/>
        <rFont val="Aptos"/>
        <family val="2"/>
      </rPr>
      <t>catB</t>
    </r>
  </si>
  <si>
    <r>
      <t>ADP1</t>
    </r>
    <r>
      <rPr>
        <vertAlign val="subscript"/>
        <sz val="11"/>
        <color theme="1"/>
        <rFont val="Aptos"/>
        <family val="2"/>
      </rPr>
      <t>SYNPCA</t>
    </r>
    <r>
      <rPr>
        <sz val="11"/>
        <color theme="1"/>
        <rFont val="Aptos"/>
        <family val="2"/>
      </rPr>
      <t>-1 L5-1 with deletion of multiplied region ACIAD1814-1845</t>
    </r>
  </si>
  <si>
    <r>
      <t>Colony #1 of ADP1</t>
    </r>
    <r>
      <rPr>
        <vertAlign val="subscript"/>
        <sz val="11"/>
        <color rgb="FF000000"/>
        <rFont val="Aptos"/>
        <family val="2"/>
      </rPr>
      <t>SYNPCA</t>
    </r>
    <r>
      <rPr>
        <sz val="11"/>
        <color rgb="FF000000"/>
        <rFont val="Aptos"/>
        <family val="2"/>
      </rPr>
      <t xml:space="preserve"> obtained after ALE on protocatechuate (day 3), evolutionary line 1</t>
    </r>
  </si>
  <si>
    <r>
      <t>Colony #1 of ADP1</t>
    </r>
    <r>
      <rPr>
        <vertAlign val="subscript"/>
        <sz val="11"/>
        <color rgb="FF000000"/>
        <rFont val="Aptos"/>
        <family val="2"/>
      </rPr>
      <t>SYNPCA</t>
    </r>
    <r>
      <rPr>
        <sz val="11"/>
        <color rgb="FF000000"/>
        <rFont val="Aptos"/>
        <family val="2"/>
      </rPr>
      <t xml:space="preserve"> obtained after ALE on protocatechuate (day 3), evolutionary line 2</t>
    </r>
  </si>
  <si>
    <r>
      <t>Colony #1 of ADP1</t>
    </r>
    <r>
      <rPr>
        <vertAlign val="subscript"/>
        <sz val="11"/>
        <color rgb="FF000000"/>
        <rFont val="Aptos"/>
        <family val="2"/>
      </rPr>
      <t>SYNPCA</t>
    </r>
    <r>
      <rPr>
        <sz val="11"/>
        <color rgb="FF000000"/>
        <rFont val="Aptos"/>
        <family val="2"/>
      </rPr>
      <t xml:space="preserve"> obtained after ALE on protocatechuate (day 7), evolutionary line 1</t>
    </r>
  </si>
  <si>
    <r>
      <t>Colony #5 of ADP1</t>
    </r>
    <r>
      <rPr>
        <vertAlign val="subscript"/>
        <sz val="11"/>
        <color rgb="FF000000"/>
        <rFont val="Aptos"/>
        <family val="2"/>
      </rPr>
      <t>SYNPCA</t>
    </r>
    <r>
      <rPr>
        <sz val="11"/>
        <color rgb="FF000000"/>
        <rFont val="Aptos"/>
        <family val="2"/>
      </rPr>
      <t xml:space="preserve"> obtained after ALE on protocatechuate (day 14), evolutionary line 1</t>
    </r>
  </si>
  <si>
    <r>
      <t>Colony #1 of ADP1</t>
    </r>
    <r>
      <rPr>
        <vertAlign val="subscript"/>
        <sz val="11"/>
        <color rgb="FF000000"/>
        <rFont val="Aptos"/>
        <family val="2"/>
      </rPr>
      <t>SYNPCA</t>
    </r>
    <r>
      <rPr>
        <sz val="11"/>
        <color rgb="FF000000"/>
        <rFont val="Aptos"/>
        <family val="2"/>
      </rPr>
      <t xml:space="preserve"> obtained after ALE on protocatechuate (day 7), evolutionary line 2</t>
    </r>
  </si>
  <si>
    <r>
      <t>Colony #6 of ADP1</t>
    </r>
    <r>
      <rPr>
        <vertAlign val="subscript"/>
        <sz val="11"/>
        <color rgb="FF000000"/>
        <rFont val="Aptos"/>
        <family val="2"/>
      </rPr>
      <t>SYNPCA</t>
    </r>
    <r>
      <rPr>
        <sz val="11"/>
        <color rgb="FF000000"/>
        <rFont val="Aptos"/>
        <family val="2"/>
      </rPr>
      <t xml:space="preserve"> obtained after ALE on protocatechuate (day 14), evolutionary line 1</t>
    </r>
  </si>
  <si>
    <r>
      <t>Colony #13 of ADP1</t>
    </r>
    <r>
      <rPr>
        <vertAlign val="subscript"/>
        <sz val="11"/>
        <color rgb="FF000000"/>
        <rFont val="Aptos"/>
        <family val="2"/>
      </rPr>
      <t>SYNPCA</t>
    </r>
    <r>
      <rPr>
        <sz val="11"/>
        <color rgb="FF000000"/>
        <rFont val="Aptos"/>
        <family val="2"/>
      </rPr>
      <t xml:space="preserve"> obtained after ALE on protocatechuate (day 14), evolutionary line 1</t>
    </r>
  </si>
  <si>
    <r>
      <t>Colony #1 of ADP1</t>
    </r>
    <r>
      <rPr>
        <vertAlign val="subscript"/>
        <sz val="11"/>
        <color rgb="FF000000"/>
        <rFont val="Aptos"/>
        <family val="2"/>
      </rPr>
      <t>SYNPCA</t>
    </r>
    <r>
      <rPr>
        <sz val="11"/>
        <color rgb="FF000000"/>
        <rFont val="Aptos"/>
        <family val="2"/>
      </rPr>
      <t xml:space="preserve"> obtained after ALE on protocatechuate (day 14), evolutionary line 2</t>
    </r>
  </si>
  <si>
    <r>
      <t>Colony #2 of ADP1</t>
    </r>
    <r>
      <rPr>
        <vertAlign val="subscript"/>
        <sz val="11"/>
        <color rgb="FF000000"/>
        <rFont val="Aptos"/>
        <family val="2"/>
      </rPr>
      <t>SYNPCA</t>
    </r>
    <r>
      <rPr>
        <sz val="11"/>
        <color rgb="FF000000"/>
        <rFont val="Aptos"/>
        <family val="2"/>
      </rPr>
      <t xml:space="preserve"> obtained after ALE on protocatechuate (day 14), evolutionary line 2</t>
    </r>
  </si>
  <si>
    <r>
      <t>Colony #4 of ADP1</t>
    </r>
    <r>
      <rPr>
        <vertAlign val="subscript"/>
        <sz val="11"/>
        <color rgb="FF000000"/>
        <rFont val="Aptos"/>
        <family val="2"/>
      </rPr>
      <t>SYNPCA</t>
    </r>
    <r>
      <rPr>
        <sz val="11"/>
        <color rgb="FF000000"/>
        <rFont val="Aptos"/>
        <family val="2"/>
      </rPr>
      <t xml:space="preserve"> obtained after ALE on protocatechuate (day 14), evolutionary line 2</t>
    </r>
  </si>
  <si>
    <r>
      <t>ADP1</t>
    </r>
    <r>
      <rPr>
        <vertAlign val="subscript"/>
        <sz val="11"/>
        <color theme="1"/>
        <rFont val="Aptos"/>
        <family val="2"/>
      </rPr>
      <t>SYNPCA</t>
    </r>
    <r>
      <rPr>
        <sz val="11"/>
        <color theme="1"/>
        <rFont val="Aptos"/>
        <family val="2"/>
      </rPr>
      <t>-1 L6-1 with deletion of multiplied region ACIAD1814-1845</t>
    </r>
  </si>
  <si>
    <r>
      <t>ADP1</t>
    </r>
    <r>
      <rPr>
        <vertAlign val="subscript"/>
        <sz val="11"/>
        <color theme="1"/>
        <rFont val="Aptos"/>
        <family val="2"/>
      </rPr>
      <t>SYNPCA</t>
    </r>
    <r>
      <rPr>
        <sz val="11"/>
        <color theme="1"/>
        <rFont val="Aptos"/>
        <family val="2"/>
      </rPr>
      <t>-2 L1-2 with deletion of multiplied region ACIAD1814-1845</t>
    </r>
  </si>
  <si>
    <r>
      <t>ADP1</t>
    </r>
    <r>
      <rPr>
        <vertAlign val="subscript"/>
        <sz val="11"/>
        <color theme="1"/>
        <rFont val="Aptos"/>
        <family val="2"/>
      </rPr>
      <t>SYNPCA</t>
    </r>
    <r>
      <rPr>
        <sz val="11"/>
        <color theme="1"/>
        <rFont val="Aptos"/>
        <family val="2"/>
      </rPr>
      <t>-2 L4-2 with deletion of multiplied region ACIAD1814-1845</t>
    </r>
  </si>
  <si>
    <r>
      <t>ADP1</t>
    </r>
    <r>
      <rPr>
        <vertAlign val="subscript"/>
        <sz val="11"/>
        <color theme="1"/>
        <rFont val="Aptos"/>
        <family val="2"/>
      </rPr>
      <t>SYNPCA</t>
    </r>
    <r>
      <rPr>
        <sz val="11"/>
        <color theme="1"/>
        <rFont val="Aptos"/>
        <family val="2"/>
      </rPr>
      <t>-2 L2-2 with deletion of multiplied region ACIAD1814-1845</t>
    </r>
  </si>
  <si>
    <r>
      <t>ADP1</t>
    </r>
    <r>
      <rPr>
        <vertAlign val="subscript"/>
        <sz val="11"/>
        <color rgb="FF000000"/>
        <rFont val="Aptos"/>
        <family val="2"/>
      </rPr>
      <t>SYNPCA</t>
    </r>
    <r>
      <rPr>
        <sz val="11"/>
        <color rgb="FF000000"/>
        <rFont val="Aptos"/>
        <family val="2"/>
      </rPr>
      <t xml:space="preserve"> with catB deletion</t>
    </r>
  </si>
  <si>
    <r>
      <t>ISx</t>
    </r>
    <r>
      <rPr>
        <vertAlign val="subscript"/>
        <sz val="11"/>
        <color rgb="FF000000"/>
        <rFont val="Aptos"/>
        <family val="2"/>
      </rPr>
      <t>csrA</t>
    </r>
  </si>
  <si>
    <r>
      <t>ISx</t>
    </r>
    <r>
      <rPr>
        <vertAlign val="subscript"/>
        <sz val="11"/>
        <color rgb="FF000000"/>
        <rFont val="Aptos"/>
        <family val="2"/>
      </rPr>
      <t>csrA</t>
    </r>
    <r>
      <rPr>
        <sz val="11"/>
        <color rgb="FF000000"/>
        <rFont val="Aptos"/>
        <family val="2"/>
      </rPr>
      <t xml:space="preserve"> 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>CAT</t>
    </r>
  </si>
  <si>
    <r>
      <t>ISx</t>
    </r>
    <r>
      <rPr>
        <vertAlign val="subscript"/>
        <sz val="11"/>
        <color rgb="FF000000"/>
        <rFont val="Aptos"/>
        <family val="2"/>
      </rPr>
      <t>csrA</t>
    </r>
    <r>
      <rPr>
        <sz val="11"/>
        <color rgb="FF000000"/>
        <rFont val="Aptos"/>
        <family val="2"/>
      </rPr>
      <t xml:space="preserve"> 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>PCA</t>
    </r>
  </si>
  <si>
    <r>
      <t>ISx</t>
    </r>
    <r>
      <rPr>
        <vertAlign val="subscript"/>
        <sz val="11"/>
        <color rgb="FF000000"/>
        <rFont val="Aptos"/>
        <family val="2"/>
      </rPr>
      <t>csrA</t>
    </r>
    <r>
      <rPr>
        <sz val="11"/>
        <color rgb="FF000000"/>
        <rFont val="Aptos"/>
        <family val="2"/>
      </rPr>
      <t xml:space="preserve"> 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>DCA</t>
    </r>
  </si>
  <si>
    <r>
      <t>ISx</t>
    </r>
    <r>
      <rPr>
        <vertAlign val="subscript"/>
        <sz val="11"/>
        <color rgb="FF000000"/>
        <rFont val="Aptos"/>
        <family val="2"/>
      </rPr>
      <t>csrA</t>
    </r>
    <r>
      <rPr>
        <sz val="11"/>
        <color rgb="FF000000"/>
        <rFont val="Aptos"/>
        <family val="2"/>
      </rPr>
      <t xml:space="preserve"> 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>KAP</t>
    </r>
  </si>
  <si>
    <r>
      <t>ISx</t>
    </r>
    <r>
      <rPr>
        <vertAlign val="subscript"/>
        <sz val="11"/>
        <color rgb="FF000000"/>
        <rFont val="Aptos"/>
        <family val="2"/>
      </rPr>
      <t>csrA</t>
    </r>
    <r>
      <rPr>
        <sz val="11"/>
        <color rgb="FF000000"/>
        <rFont val="Aptos"/>
        <family val="2"/>
      </rPr>
      <t xml:space="preserve"> 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 xml:space="preserve">PCA 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>DCA</t>
    </r>
  </si>
  <si>
    <r>
      <t>ISx</t>
    </r>
    <r>
      <rPr>
        <vertAlign val="subscript"/>
        <sz val="11"/>
        <color theme="1"/>
        <rFont val="Aptos"/>
        <family val="2"/>
      </rPr>
      <t>SYNPCA</t>
    </r>
  </si>
  <si>
    <r>
      <t>ISx</t>
    </r>
    <r>
      <rPr>
        <vertAlign val="subscript"/>
        <sz val="11"/>
        <color theme="1"/>
        <rFont val="Aptos"/>
        <family val="2"/>
      </rPr>
      <t>SYNPCA2.0</t>
    </r>
  </si>
  <si>
    <r>
      <t>ISx</t>
    </r>
    <r>
      <rPr>
        <vertAlign val="subscript"/>
        <sz val="11"/>
        <color rgb="FF000000"/>
        <rFont val="Aptos"/>
        <family val="2"/>
      </rPr>
      <t>csrA</t>
    </r>
    <r>
      <rPr>
        <sz val="11"/>
        <color rgb="FF000000"/>
        <rFont val="Aptos"/>
        <family val="2"/>
      </rPr>
      <t xml:space="preserve"> with deletion of protocatechuate and dicarboxylic acid pathway</t>
    </r>
  </si>
  <si>
    <r>
      <t>ISx</t>
    </r>
    <r>
      <rPr>
        <vertAlign val="subscript"/>
        <sz val="11"/>
        <color theme="1"/>
        <rFont val="Aptos"/>
        <family val="2"/>
      </rPr>
      <t>csrA</t>
    </r>
    <r>
      <rPr>
        <sz val="11"/>
        <color theme="1"/>
        <rFont val="Aptos"/>
        <family val="2"/>
      </rPr>
      <t xml:space="preserve">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ptos"/>
        <family val="2"/>
      </rPr>
      <t xml:space="preserve">PCA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ptos"/>
        <family val="2"/>
      </rPr>
      <t xml:space="preserve">DCA 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Aptos"/>
        <family val="2"/>
      </rPr>
      <t>poxB</t>
    </r>
    <r>
      <rPr>
        <sz val="11"/>
        <color theme="1"/>
        <rFont val="Aptos"/>
        <family val="2"/>
      </rPr>
      <t xml:space="preserve"> with genome integration of BCD9-pcaH, BCD9-pcaG, BCD7-pcaB, BCD14-pcaC to poxB site, luxR inducible system, </t>
    </r>
    <r>
      <rPr>
        <i/>
        <sz val="11"/>
        <color theme="1"/>
        <rFont val="Aptos"/>
        <family val="2"/>
      </rPr>
      <t>kanR</t>
    </r>
  </si>
  <si>
    <r>
      <t>ISx</t>
    </r>
    <r>
      <rPr>
        <vertAlign val="subscript"/>
        <sz val="11"/>
        <color theme="1"/>
        <rFont val="Aptos"/>
        <family val="2"/>
      </rPr>
      <t>csrA</t>
    </r>
    <r>
      <rPr>
        <sz val="11"/>
        <color theme="1"/>
        <rFont val="Aptos"/>
        <family val="2"/>
      </rPr>
      <t xml:space="preserve"> with catB</t>
    </r>
    <r>
      <rPr>
        <vertAlign val="superscript"/>
        <sz val="11"/>
        <color theme="1"/>
        <rFont val="Aptos"/>
        <family val="2"/>
      </rPr>
      <t xml:space="preserve">R257R </t>
    </r>
    <r>
      <rPr>
        <sz val="11"/>
        <color theme="1"/>
        <rFont val="Aptos"/>
        <family val="2"/>
      </rPr>
      <t>, obtained from RAMSES</t>
    </r>
  </si>
  <si>
    <r>
      <t>ISx</t>
    </r>
    <r>
      <rPr>
        <vertAlign val="subscript"/>
        <sz val="11"/>
        <color rgb="FF000000"/>
        <rFont val="Aptos"/>
        <family val="2"/>
      </rPr>
      <t>csrA</t>
    </r>
    <r>
      <rPr>
        <sz val="11"/>
        <color rgb="FF000000"/>
        <rFont val="Aptos"/>
        <family val="2"/>
      </rPr>
      <t xml:space="preserve"> with deletion of catechol pathway (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 xml:space="preserve">ant (antA, antB, antC) 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>sal-are-ben-cat (salA, salR, salE, ACIAD1427, areABC, areR, ACIAD1433, benK, benR, benABCDE, catA, ACIAD1443, ACIAD1444, catM, catBCIJFD)</t>
    </r>
  </si>
  <si>
    <r>
      <t>ISx</t>
    </r>
    <r>
      <rPr>
        <vertAlign val="subscript"/>
        <sz val="11"/>
        <color rgb="FF000000"/>
        <rFont val="Aptos"/>
        <family val="2"/>
      </rPr>
      <t>csrA</t>
    </r>
    <r>
      <rPr>
        <sz val="11"/>
        <color rgb="FF000000"/>
        <rFont val="Aptos"/>
        <family val="2"/>
      </rPr>
      <t xml:space="preserve"> with deletion of protocatechuate pathway (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 xml:space="preserve">pca-qui-pob-hca (pca (pcaUIJFBDKCHG), qui (quiBCXA), ACIAD1717, pob (pobR, pobA), hca (hcaG, ACIAD1721, hcaABCDE, hcaK, hcaR), 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>van (vanR, vanB, vanA, ACIAD0981, vanK, ACIAD0983)</t>
    </r>
  </si>
  <si>
    <r>
      <t>ISx</t>
    </r>
    <r>
      <rPr>
        <vertAlign val="subscript"/>
        <sz val="11"/>
        <color rgb="FF000000"/>
        <rFont val="Aptos"/>
        <family val="2"/>
      </rPr>
      <t>csrA</t>
    </r>
    <r>
      <rPr>
        <sz val="11"/>
        <color rgb="FF000000"/>
        <rFont val="Aptos"/>
        <family val="2"/>
      </rPr>
      <t xml:space="preserve"> with deletion of dicarboxylic acids pathway (mucK, caiB, dcaS, ACIAD1685, dcaR, dcaF, dcaH, dcaC, dcaE, dcaA, dcaK, dcaIJP, ACIAD1698, ACIAD1699)</t>
    </r>
  </si>
  <si>
    <r>
      <t>ISx</t>
    </r>
    <r>
      <rPr>
        <vertAlign val="subscript"/>
        <sz val="11"/>
        <color rgb="FF000000"/>
        <rFont val="Aptos"/>
        <family val="2"/>
      </rPr>
      <t>csrA</t>
    </r>
    <r>
      <rPr>
        <sz val="11"/>
        <color rgb="FF000000"/>
        <rFont val="Aptos"/>
        <family val="2"/>
      </rPr>
      <t xml:space="preserve"> with deletion of cathecol (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 xml:space="preserve">ant 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>sal-are-ben-cat), protocathecuate pathways  (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 xml:space="preserve">pca-qui-pob-hca 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>van), and dicarboxylic acids pathway</t>
    </r>
  </si>
  <si>
    <r>
      <t>cGGTCTCtTTTCTCACTTTGCCTCTCCTTTTGc</t>
    </r>
    <r>
      <rPr>
        <sz val="8"/>
        <rFont val="Aptos"/>
        <family val="2"/>
      </rPr>
      <t> </t>
    </r>
  </si>
  <si>
    <r>
      <t>catGCGGTGGAGGGTTTCTAATGAATGATGAACAACGTTAtaaac</t>
    </r>
    <r>
      <rPr>
        <sz val="8"/>
        <rFont val="Aptos"/>
        <family val="2"/>
      </rPr>
      <t> </t>
    </r>
  </si>
  <si>
    <t>CGATCGTCTCAGTTCGTCATCGCATAGATGATTTAGAAACAAAGAGCTGGTTGCTGCACTGGCCGGACTTGGTTCGTCATCGCATAGATGATTTAGAAAAGAGACGCGAT</t>
  </si>
  <si>
    <t>ATCGCGTCTCTTTTCTAAATCATCTATGCGATGACGAACCAAGTCCGGCCAGTGCAGCAACCAGCTCTTTGTTTCTAAATCATCTATGCGATGACGAACTGAGACGATCG</t>
  </si>
  <si>
    <t>CGATCGTCTCAGTTCGTCATCGCATAGATGATTTAGAAAAAAGATGGTTTGCCGATTGGTGAACGTGTCATGTTCGTCATCGCATAGATGATTTAGAAAAGAGACGCGAT</t>
  </si>
  <si>
    <t>ATCGCGTCTCTTTTCTAAATCATCTATGCGATGACGAACATGACACGTTCACCAATCGGCAAACCATCTTTTTTCTAAATCATCTATGCGATGACGAACTGAGACGATCG</t>
  </si>
  <si>
    <t>Supplementary Table S6. List of aromatic compounds and their concentration used in this study</t>
  </si>
  <si>
    <r>
      <t>ADP1</t>
    </r>
    <r>
      <rPr>
        <vertAlign val="subscript"/>
        <sz val="11"/>
        <color theme="1"/>
        <rFont val="Aptos Narrow"/>
        <family val="2"/>
        <scheme val="minor"/>
      </rPr>
      <t>SYNPCA</t>
    </r>
    <r>
      <rPr>
        <sz val="11"/>
        <color theme="1"/>
        <rFont val="Aptos Narrow"/>
        <family val="2"/>
        <scheme val="minor"/>
      </rPr>
      <t>-1</t>
    </r>
  </si>
  <si>
    <r>
      <t>ADP1</t>
    </r>
    <r>
      <rPr>
        <vertAlign val="subscript"/>
        <sz val="11"/>
        <color theme="1"/>
        <rFont val="Aptos Narrow"/>
        <family val="2"/>
        <scheme val="minor"/>
      </rPr>
      <t>SYNPCA</t>
    </r>
    <r>
      <rPr>
        <sz val="11"/>
        <color theme="1"/>
        <rFont val="Aptos Narrow"/>
        <family val="2"/>
        <scheme val="minor"/>
      </rPr>
      <t>-2</t>
    </r>
  </si>
  <si>
    <t>Supplementary Table S8. List of mutations and breseq-predicted mutation in evolved strains</t>
  </si>
  <si>
    <t>Supplementary Table S9. Multiplied region found in evolved strains</t>
  </si>
  <si>
    <t>(6)</t>
  </si>
  <si>
    <r>
      <t>Santala, S., Efimova, E., Karp, M. </t>
    </r>
    <r>
      <rPr>
        <i/>
        <sz val="11"/>
        <color rgb="FF222222"/>
        <rFont val="Aptos  "/>
      </rPr>
      <t>et al.</t>
    </r>
    <r>
      <rPr>
        <sz val="11"/>
        <color rgb="FF222222"/>
        <rFont val="Aptos  "/>
      </rPr>
      <t> Real-Time monitoring of intracellular wax ester metabolism. </t>
    </r>
    <r>
      <rPr>
        <i/>
        <sz val="11"/>
        <color rgb="FF222222"/>
        <rFont val="Aptos  "/>
      </rPr>
      <t>Microb Cell Fact</t>
    </r>
    <r>
      <rPr>
        <sz val="11"/>
        <color rgb="FF222222"/>
        <rFont val="Aptos  "/>
      </rPr>
      <t> </t>
    </r>
    <r>
      <rPr>
        <b/>
        <sz val="11"/>
        <color rgb="FF222222"/>
        <rFont val="Aptos  "/>
      </rPr>
      <t>10</t>
    </r>
    <r>
      <rPr>
        <sz val="11"/>
        <color rgb="FF222222"/>
        <rFont val="Aptos  "/>
      </rPr>
      <t>, 75 (2011). https://doi.org/10.1186/1475-2859-10-75</t>
    </r>
  </si>
  <si>
    <t>ADP1 mRFP-L1</t>
  </si>
  <si>
    <t>ADP1 mRFP-L2</t>
  </si>
  <si>
    <t>ADP1 mRFP-L2R</t>
  </si>
  <si>
    <r>
      <t xml:space="preserve">ADP1 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>CAT(sp)</t>
    </r>
  </si>
  <si>
    <r>
      <t xml:space="preserve">ADP1 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>PCA(sp)</t>
    </r>
  </si>
  <si>
    <r>
      <t xml:space="preserve">ADP1 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 xml:space="preserve">CAT 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>DCA(sp)</t>
    </r>
  </si>
  <si>
    <r>
      <t xml:space="preserve">ADP1 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>CAT; replaced of CRISPR region with cat spacer</t>
    </r>
  </si>
  <si>
    <r>
      <t xml:space="preserve">ADP1 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>PCA; replaced CRISPR region with pca spacer</t>
    </r>
  </si>
  <si>
    <r>
      <t xml:space="preserve">ADP1 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 xml:space="preserve">PCA 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>DCA(sp)</t>
    </r>
  </si>
  <si>
    <r>
      <t xml:space="preserve">ADP1 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 xml:space="preserve">CAT 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>DCA; replaced CRISPR region with cat spacer</t>
    </r>
  </si>
  <si>
    <r>
      <t xml:space="preserve">ADP1 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 xml:space="preserve">PCA 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>DCA; replaced CRISPR region with pca spacer</t>
    </r>
  </si>
  <si>
    <t>E1-1</t>
  </si>
  <si>
    <t>M1-1</t>
  </si>
  <si>
    <t>L5-1</t>
  </si>
  <si>
    <t>L6-1</t>
  </si>
  <si>
    <t>L13-1</t>
  </si>
  <si>
    <t>E1-2</t>
  </si>
  <si>
    <t>M1-2</t>
  </si>
  <si>
    <t>L1-2</t>
  </si>
  <si>
    <t>L2-2</t>
  </si>
  <si>
    <t>L4-2</t>
  </si>
  <si>
    <t>Amplification</t>
  </si>
  <si>
    <t>catB_R257R</t>
  </si>
  <si>
    <t>benM_Y293*</t>
  </si>
  <si>
    <r>
      <t>ADP1 DPCA DDCA with genome integration of luxR-Bba_0034-mRFP1, luxR inducible system, Kan</t>
    </r>
    <r>
      <rPr>
        <vertAlign val="superscript"/>
        <sz val="11"/>
        <color rgb="FF000000"/>
        <rFont val="Aptos"/>
        <family val="2"/>
      </rPr>
      <t>R</t>
    </r>
    <r>
      <rPr>
        <sz val="11"/>
        <color rgb="FF000000"/>
        <rFont val="Aptos"/>
        <family val="2"/>
      </rPr>
      <t xml:space="preserve"> (reverse direction, location II: pca-qui-pob-hca site)</t>
    </r>
  </si>
  <si>
    <r>
      <t xml:space="preserve">ADP1 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 xml:space="preserve">PCA 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 xml:space="preserve">DCA 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>poxB with genome integration of luxR-Bba_0034-mRFP1, luxR inducible system, Kan</t>
    </r>
    <r>
      <rPr>
        <vertAlign val="superscript"/>
        <sz val="11"/>
        <color rgb="FF000000"/>
        <rFont val="Aptos"/>
        <family val="2"/>
      </rPr>
      <t>R</t>
    </r>
    <r>
      <rPr>
        <sz val="11"/>
        <color rgb="FF000000"/>
        <rFont val="Aptos"/>
        <family val="2"/>
      </rPr>
      <t xml:space="preserve"> (location I: poxB site)</t>
    </r>
  </si>
  <si>
    <r>
      <t xml:space="preserve">ADP1 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 xml:space="preserve">PCA 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ptos"/>
        <family val="2"/>
      </rPr>
      <t>DCA with genome integration of luxR-Bba_0034-mRFP1, luxR inducible system, Kan</t>
    </r>
    <r>
      <rPr>
        <vertAlign val="superscript"/>
        <sz val="11"/>
        <color rgb="FF000000"/>
        <rFont val="Aptos"/>
        <family val="2"/>
      </rPr>
      <t>R</t>
    </r>
    <r>
      <rPr>
        <sz val="11"/>
        <color rgb="FF000000"/>
        <rFont val="Aptos"/>
        <family val="2"/>
      </rPr>
      <t xml:space="preserve"> (location II: pca-qui-pob-hca site)</t>
    </r>
  </si>
  <si>
    <r>
      <rPr>
        <i/>
        <sz val="11"/>
        <color rgb="FF000000"/>
        <rFont val="Aptos"/>
        <family val="2"/>
      </rPr>
      <t>Acinetobacter baylyi</t>
    </r>
    <r>
      <rPr>
        <sz val="11"/>
        <color rgb="FF000000"/>
        <rFont val="Aptos"/>
        <family val="2"/>
      </rPr>
      <t xml:space="preserve"> ADP1</t>
    </r>
  </si>
  <si>
    <r>
      <t>Tuomela, H., Koivisto, J., Efimova, E. and Santala, S., 2025. Conversion and upgrading of syringate by Acinetobacter baylyi ADP1. </t>
    </r>
    <r>
      <rPr>
        <i/>
        <sz val="11"/>
        <color rgb="FF222222"/>
        <rFont val="Aptos"/>
        <family val="2"/>
      </rPr>
      <t>Microbial Cell Factories</t>
    </r>
    <r>
      <rPr>
        <sz val="11"/>
        <color rgb="FF222222"/>
        <rFont val="Aptos"/>
        <family val="2"/>
      </rPr>
      <t>, </t>
    </r>
    <r>
      <rPr>
        <i/>
        <sz val="11"/>
        <color rgb="FF222222"/>
        <rFont val="Aptos"/>
        <family val="2"/>
      </rPr>
      <t>24</t>
    </r>
    <r>
      <rPr>
        <sz val="11"/>
        <color rgb="FF222222"/>
        <rFont val="Aptos"/>
        <family val="2"/>
      </rPr>
      <t>(1), p.209.</t>
    </r>
  </si>
  <si>
    <t>Protocatechuate (PCA)</t>
  </si>
  <si>
    <t>Adipate</t>
  </si>
  <si>
    <r>
      <t>Supplementary Table S7. Adaptive laboratory evolution (ALE) of ADP1</t>
    </r>
    <r>
      <rPr>
        <b/>
        <vertAlign val="subscript"/>
        <sz val="11"/>
        <color theme="1"/>
        <rFont val="Aptos Narrow"/>
        <family val="2"/>
        <scheme val="minor"/>
      </rPr>
      <t>SYNPCA</t>
    </r>
    <r>
      <rPr>
        <b/>
        <sz val="11"/>
        <color theme="1"/>
        <rFont val="Aptos Narrow"/>
        <family val="2"/>
        <scheme val="minor"/>
      </rPr>
      <t xml:space="preserve"> strains on PCA</t>
    </r>
  </si>
  <si>
    <t>IS insertion</t>
  </si>
  <si>
    <t>1,764,103-1,792,903</t>
  </si>
  <si>
    <t>321,846-942,274</t>
  </si>
  <si>
    <t>1,723,671-1,782,355</t>
  </si>
  <si>
    <t>E</t>
  </si>
  <si>
    <t>M</t>
  </si>
  <si>
    <t>L</t>
  </si>
  <si>
    <t>Mid evolutionary stage</t>
  </si>
  <si>
    <t>Early evolutionary stage</t>
  </si>
  <si>
    <t>Late evolutionary stage</t>
  </si>
  <si>
    <t>ADP1-WT</t>
  </si>
  <si>
    <r>
      <t> </t>
    </r>
    <r>
      <rPr>
        <sz val="11"/>
        <color theme="1"/>
        <rFont val="Aptos"/>
        <family val="2"/>
      </rPr>
      <t xml:space="preserve">Wild-type </t>
    </r>
    <r>
      <rPr>
        <i/>
        <sz val="11"/>
        <color theme="1"/>
        <rFont val="Aptos"/>
        <family val="2"/>
      </rPr>
      <t>A. baylyi</t>
    </r>
    <r>
      <rPr>
        <sz val="11"/>
        <color theme="1"/>
        <rFont val="Aptos"/>
        <family val="2"/>
      </rPr>
      <t xml:space="preserve"> ADP1</t>
    </r>
    <r>
      <rPr>
        <sz val="11"/>
        <color rgb="FF000000"/>
        <rFont val="Aptos"/>
        <family val="2"/>
      </rPr>
      <t>, ADP1(S)</t>
    </r>
  </si>
  <si>
    <t>DSM 24193, DSMZ, (4)</t>
  </si>
  <si>
    <t>Evolutionary Line 1</t>
  </si>
  <si>
    <t>Evolutionary Lin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7" x14ac:knownFonts="1">
    <font>
      <sz val="11"/>
      <color theme="1"/>
      <name val="Aptos Narrow"/>
      <family val="2"/>
      <scheme val="minor"/>
    </font>
    <font>
      <sz val="11"/>
      <color theme="1"/>
      <name val="Aptos"/>
      <family val="2"/>
    </font>
    <font>
      <sz val="11"/>
      <color rgb="FF000000"/>
      <name val="Aptos Display"/>
      <family val="2"/>
    </font>
    <font>
      <b/>
      <sz val="11"/>
      <color rgb="FF000000"/>
      <name val="Aptos Display"/>
      <family val="2"/>
    </font>
    <font>
      <sz val="11"/>
      <color theme="1"/>
      <name val="Aptos Display"/>
      <family val="2"/>
    </font>
    <font>
      <sz val="8"/>
      <color theme="1"/>
      <name val="Aptos"/>
      <family val="2"/>
    </font>
    <font>
      <sz val="11"/>
      <color rgb="FF000000"/>
      <name val="Aptos"/>
      <family val="2"/>
    </font>
    <font>
      <sz val="11"/>
      <color rgb="FF000000"/>
      <name val="Symbol"/>
      <family val="1"/>
      <charset val="2"/>
    </font>
    <font>
      <i/>
      <sz val="11"/>
      <color rgb="FF000000"/>
      <name val="Aptos"/>
      <family val="2"/>
    </font>
    <font>
      <i/>
      <sz val="11"/>
      <color theme="1"/>
      <name val="Aptos"/>
      <family val="2"/>
    </font>
    <font>
      <b/>
      <sz val="11"/>
      <color theme="1"/>
      <name val="Aptos Narrow"/>
      <family val="2"/>
      <scheme val="minor"/>
    </font>
    <font>
      <b/>
      <i/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b/>
      <sz val="8"/>
      <name val="Arial"/>
      <family val="2"/>
    </font>
    <font>
      <b/>
      <i/>
      <sz val="8"/>
      <name val="Arial"/>
      <family val="2"/>
    </font>
    <font>
      <sz val="8"/>
      <name val="Arial"/>
      <family val="2"/>
    </font>
    <font>
      <i/>
      <sz val="8"/>
      <name val="Arial"/>
      <family val="2"/>
    </font>
    <font>
      <sz val="9"/>
      <color theme="1"/>
      <name val="Aptos Narrow"/>
      <family val="2"/>
      <scheme val="minor"/>
    </font>
    <font>
      <sz val="8"/>
      <color theme="1"/>
      <name val="Aptos Narrow"/>
      <family val="2"/>
      <scheme val="minor"/>
    </font>
    <font>
      <strike/>
      <sz val="8"/>
      <name val="Arial"/>
      <family val="2"/>
    </font>
    <font>
      <i/>
      <strike/>
      <sz val="8"/>
      <name val="Arial"/>
      <family val="2"/>
    </font>
    <font>
      <b/>
      <sz val="11"/>
      <name val="Arial"/>
      <family val="2"/>
    </font>
    <font>
      <i/>
      <sz val="10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12"/>
      <name val="Aptos"/>
      <family val="2"/>
    </font>
    <font>
      <i/>
      <sz val="11"/>
      <color theme="1"/>
      <name val="Aptos Narrow"/>
      <family val="2"/>
      <scheme val="minor"/>
    </font>
    <font>
      <b/>
      <sz val="11"/>
      <color rgb="FF000000"/>
      <name val="Aptos"/>
      <family val="2"/>
    </font>
    <font>
      <vertAlign val="superscript"/>
      <sz val="11"/>
      <color rgb="FF000000"/>
      <name val="Aptos"/>
      <family val="2"/>
    </font>
    <font>
      <vertAlign val="superscript"/>
      <sz val="11"/>
      <color theme="1"/>
      <name val="Aptos"/>
      <family val="2"/>
    </font>
    <font>
      <sz val="11"/>
      <color theme="1"/>
      <name val="Symbol"/>
      <family val="1"/>
      <charset val="2"/>
    </font>
    <font>
      <sz val="11"/>
      <color rgb="FF000000"/>
      <name val="Calibri"/>
      <family val="2"/>
    </font>
    <font>
      <sz val="11"/>
      <color theme="1"/>
      <name val="Wingdings"/>
      <charset val="2"/>
    </font>
    <font>
      <vertAlign val="subscript"/>
      <sz val="11"/>
      <color theme="1"/>
      <name val="Aptos"/>
      <family val="2"/>
    </font>
    <font>
      <b/>
      <sz val="11"/>
      <name val="Aptos Narrow"/>
      <family val="2"/>
      <scheme val="minor"/>
    </font>
    <font>
      <b/>
      <vertAlign val="subscript"/>
      <sz val="11"/>
      <color theme="1"/>
      <name val="Aptos Narrow"/>
      <family val="2"/>
      <scheme val="minor"/>
    </font>
    <font>
      <sz val="11"/>
      <name val="Aptos Display"/>
      <family val="2"/>
    </font>
    <font>
      <sz val="11"/>
      <color rgb="FF000000"/>
      <name val="Aptos Narrow"/>
      <family val="2"/>
      <scheme val="minor"/>
    </font>
    <font>
      <sz val="11"/>
      <name val="Aptos"/>
      <family val="2"/>
    </font>
    <font>
      <sz val="11"/>
      <color rgb="FF222222"/>
      <name val="Aptos"/>
      <family val="2"/>
    </font>
    <font>
      <i/>
      <sz val="11"/>
      <color rgb="FF222222"/>
      <name val="Aptos"/>
      <family val="2"/>
    </font>
    <font>
      <b/>
      <sz val="11"/>
      <color theme="1"/>
      <name val="Aptos"/>
      <family val="2"/>
    </font>
    <font>
      <sz val="11"/>
      <color rgb="FFFF0000"/>
      <name val="Aptos Narrow"/>
      <family val="2"/>
      <scheme val="minor"/>
    </font>
    <font>
      <sz val="11"/>
      <color rgb="FF008000"/>
      <name val="Aptos Narrow"/>
      <family val="2"/>
      <scheme val="minor"/>
    </font>
    <font>
      <u/>
      <sz val="11"/>
      <color rgb="FFFF0000"/>
      <name val="Aptos Narrow"/>
      <family val="2"/>
      <scheme val="minor"/>
    </font>
    <font>
      <i/>
      <sz val="11"/>
      <color rgb="FF000000"/>
      <name val="Aptos Narrow"/>
      <family val="2"/>
      <scheme val="minor"/>
    </font>
    <font>
      <vertAlign val="subscript"/>
      <sz val="11"/>
      <color rgb="FF000000"/>
      <name val="Aptos"/>
      <family val="2"/>
    </font>
    <font>
      <sz val="8"/>
      <name val="Aptos"/>
      <family val="2"/>
    </font>
    <font>
      <sz val="11"/>
      <name val="Aptos Narrow"/>
      <family val="2"/>
      <scheme val="minor"/>
    </font>
    <font>
      <vertAlign val="subscript"/>
      <sz val="11"/>
      <color theme="1"/>
      <name val="Aptos Narrow"/>
      <family val="2"/>
      <scheme val="minor"/>
    </font>
    <font>
      <sz val="11"/>
      <color rgb="FF222222"/>
      <name val="Aptos  "/>
    </font>
    <font>
      <i/>
      <sz val="11"/>
      <color rgb="FF222222"/>
      <name val="Aptos  "/>
    </font>
    <font>
      <b/>
      <sz val="11"/>
      <color rgb="FF222222"/>
      <name val="Aptos  "/>
    </font>
  </fonts>
  <fills count="15">
    <fill>
      <patternFill patternType="none"/>
    </fill>
    <fill>
      <patternFill patternType="gray125"/>
    </fill>
    <fill>
      <patternFill patternType="solid">
        <fgColor rgb="FFE7E6E6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79998168889431442"/>
        <bgColor indexed="64"/>
      </patternFill>
    </fill>
  </fills>
  <borders count="2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rgb="FFFF0000"/>
      </right>
      <top/>
      <bottom/>
      <diagonal/>
    </border>
    <border>
      <left style="medium">
        <color rgb="FFFF6699"/>
      </left>
      <right/>
      <top/>
      <bottom/>
      <diagonal/>
    </border>
    <border>
      <left style="thin">
        <color rgb="FFFF0000"/>
      </left>
      <right/>
      <top/>
      <bottom/>
      <diagonal/>
    </border>
    <border>
      <left style="medium">
        <color indexed="64"/>
      </left>
      <right/>
      <top/>
      <bottom/>
      <diagonal/>
    </border>
  </borders>
  <cellStyleXfs count="3">
    <xf numFmtId="0" fontId="0" fillId="0" borderId="0"/>
    <xf numFmtId="0" fontId="25" fillId="0" borderId="0" applyNumberFormat="0" applyFill="0" applyBorder="0" applyAlignment="0" applyProtection="0"/>
    <xf numFmtId="0" fontId="13" fillId="0" borderId="0"/>
  </cellStyleXfs>
  <cellXfs count="160">
    <xf numFmtId="0" fontId="0" fillId="0" borderId="0" xfId="0"/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justify" vertical="center" wrapText="1"/>
    </xf>
    <xf numFmtId="0" fontId="2" fillId="0" borderId="4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1" fillId="0" borderId="4" xfId="0" applyFont="1" applyBorder="1"/>
    <xf numFmtId="0" fontId="1" fillId="0" borderId="4" xfId="0" applyFont="1" applyBorder="1" applyAlignment="1">
      <alignment vertical="center" wrapText="1"/>
    </xf>
    <xf numFmtId="0" fontId="4" fillId="0" borderId="4" xfId="0" applyFont="1" applyBorder="1" applyAlignment="1">
      <alignment horizontal="justify" vertical="center" wrapText="1"/>
    </xf>
    <xf numFmtId="0" fontId="5" fillId="0" borderId="0" xfId="0" applyFont="1" applyAlignment="1">
      <alignment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vertical="center"/>
    </xf>
    <xf numFmtId="0" fontId="1" fillId="0" borderId="1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1" fillId="0" borderId="3" xfId="0" applyFont="1" applyBorder="1" applyAlignment="1">
      <alignment horizontal="center" vertical="center" wrapText="1"/>
    </xf>
    <xf numFmtId="0" fontId="11" fillId="0" borderId="8" xfId="0" applyFont="1" applyBorder="1" applyAlignment="1">
      <alignment vertical="center"/>
    </xf>
    <xf numFmtId="0" fontId="13" fillId="0" borderId="8" xfId="0" applyFont="1" applyBorder="1" applyAlignment="1">
      <alignment vertical="center"/>
    </xf>
    <xf numFmtId="0" fontId="13" fillId="0" borderId="8" xfId="0" applyFont="1" applyBorder="1" applyAlignment="1">
      <alignment horizontal="left" vertical="center" wrapText="1"/>
    </xf>
    <xf numFmtId="0" fontId="21" fillId="0" borderId="9" xfId="0" applyFont="1" applyBorder="1" applyAlignment="1">
      <alignment horizontal="center" vertical="center" wrapText="1"/>
    </xf>
    <xf numFmtId="0" fontId="19" fillId="0" borderId="11" xfId="0" applyFont="1" applyBorder="1"/>
    <xf numFmtId="0" fontId="0" fillId="0" borderId="15" xfId="0" applyBorder="1"/>
    <xf numFmtId="0" fontId="20" fillId="0" borderId="15" xfId="0" applyFont="1" applyBorder="1"/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21" fillId="0" borderId="11" xfId="0" applyFont="1" applyBorder="1" applyAlignment="1">
      <alignment vertical="center" wrapText="1"/>
    </xf>
    <xf numFmtId="0" fontId="21" fillId="0" borderId="15" xfId="0" applyFont="1" applyBorder="1" applyAlignment="1">
      <alignment horizontal="center" vertical="center" wrapText="1"/>
    </xf>
    <xf numFmtId="0" fontId="22" fillId="0" borderId="15" xfId="0" applyFont="1" applyBorder="1" applyAlignment="1">
      <alignment horizontal="center" vertical="center" wrapText="1"/>
    </xf>
    <xf numFmtId="0" fontId="21" fillId="0" borderId="15" xfId="0" applyFont="1" applyBorder="1" applyAlignment="1">
      <alignment vertical="center" wrapText="1"/>
    </xf>
    <xf numFmtId="0" fontId="0" fillId="0" borderId="15" xfId="0" applyBorder="1" applyAlignment="1">
      <alignment vertical="center"/>
    </xf>
    <xf numFmtId="0" fontId="0" fillId="0" borderId="16" xfId="0" applyBorder="1" applyAlignment="1">
      <alignment vertical="center"/>
    </xf>
    <xf numFmtId="0" fontId="15" fillId="0" borderId="10" xfId="0" applyFont="1" applyBorder="1" applyAlignment="1">
      <alignment horizontal="center" vertical="center" wrapText="1"/>
    </xf>
    <xf numFmtId="0" fontId="15" fillId="0" borderId="10" xfId="0" applyFont="1" applyBorder="1" applyAlignment="1">
      <alignment horizontal="left" vertical="center" wrapText="1"/>
    </xf>
    <xf numFmtId="0" fontId="15" fillId="0" borderId="11" xfId="0" applyFont="1" applyBorder="1" applyAlignment="1">
      <alignment horizontal="center" vertical="center" wrapText="1"/>
    </xf>
    <xf numFmtId="0" fontId="10" fillId="0" borderId="0" xfId="0" applyFont="1"/>
    <xf numFmtId="0" fontId="17" fillId="0" borderId="8" xfId="0" applyFont="1" applyBorder="1" applyAlignment="1">
      <alignment vertical="center" wrapText="1"/>
    </xf>
    <xf numFmtId="0" fontId="17" fillId="0" borderId="8" xfId="0" applyFont="1" applyBorder="1" applyAlignment="1">
      <alignment horizontal="center" vertical="center" wrapText="1"/>
    </xf>
    <xf numFmtId="0" fontId="18" fillId="0" borderId="8" xfId="0" applyFont="1" applyBorder="1" applyAlignment="1">
      <alignment horizontal="center" vertical="center" wrapText="1"/>
    </xf>
    <xf numFmtId="0" fontId="17" fillId="0" borderId="9" xfId="0" applyFont="1" applyBorder="1" applyAlignment="1">
      <alignment horizontal="center" vertical="center" wrapText="1"/>
    </xf>
    <xf numFmtId="0" fontId="17" fillId="0" borderId="10" xfId="0" applyFont="1" applyBorder="1" applyAlignment="1">
      <alignment vertical="center" wrapText="1"/>
    </xf>
    <xf numFmtId="0" fontId="17" fillId="0" borderId="10" xfId="0" applyFont="1" applyBorder="1" applyAlignment="1">
      <alignment horizontal="center" vertical="center" wrapText="1"/>
    </xf>
    <xf numFmtId="0" fontId="18" fillId="0" borderId="10" xfId="0" applyFont="1" applyBorder="1" applyAlignment="1">
      <alignment horizontal="center" vertical="center" wrapText="1"/>
    </xf>
    <xf numFmtId="0" fontId="17" fillId="0" borderId="11" xfId="0" applyFont="1" applyBorder="1" applyAlignment="1">
      <alignment horizontal="center" vertical="center" wrapText="1"/>
    </xf>
    <xf numFmtId="0" fontId="19" fillId="0" borderId="8" xfId="0" applyFont="1" applyBorder="1"/>
    <xf numFmtId="0" fontId="20" fillId="0" borderId="8" xfId="0" applyFont="1" applyBorder="1"/>
    <xf numFmtId="0" fontId="20" fillId="0" borderId="8" xfId="0" applyFont="1" applyBorder="1" applyAlignment="1">
      <alignment horizontal="center" vertical="center"/>
    </xf>
    <xf numFmtId="0" fontId="17" fillId="0" borderId="9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24" fillId="0" borderId="8" xfId="0" applyFont="1" applyBorder="1" applyAlignment="1">
      <alignment horizontal="center" vertical="center"/>
    </xf>
    <xf numFmtId="0" fontId="25" fillId="0" borderId="8" xfId="1" applyBorder="1" applyAlignment="1">
      <alignment vertical="center"/>
    </xf>
    <xf numFmtId="0" fontId="17" fillId="0" borderId="8" xfId="2" applyFont="1" applyBorder="1" applyAlignment="1">
      <alignment horizontal="center" vertical="center" wrapText="1"/>
    </xf>
    <xf numFmtId="0" fontId="19" fillId="0" borderId="8" xfId="0" applyFont="1" applyBorder="1" applyAlignment="1">
      <alignment horizontal="center" vertical="center"/>
    </xf>
    <xf numFmtId="0" fontId="19" fillId="0" borderId="8" xfId="0" applyFont="1" applyBorder="1" applyAlignment="1">
      <alignment horizontal="center"/>
    </xf>
    <xf numFmtId="0" fontId="0" fillId="7" borderId="8" xfId="0" applyFill="1" applyBorder="1" applyAlignment="1">
      <alignment horizontal="center" vertical="center"/>
    </xf>
    <xf numFmtId="0" fontId="0" fillId="8" borderId="8" xfId="0" applyFill="1" applyBorder="1" applyAlignment="1">
      <alignment horizontal="center" vertical="center"/>
    </xf>
    <xf numFmtId="0" fontId="0" fillId="9" borderId="8" xfId="0" applyFill="1" applyBorder="1" applyAlignment="1">
      <alignment horizontal="center" vertical="center"/>
    </xf>
    <xf numFmtId="0" fontId="0" fillId="10" borderId="8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11" borderId="0" xfId="0" applyFill="1"/>
    <xf numFmtId="0" fontId="26" fillId="0" borderId="0" xfId="0" applyFont="1"/>
    <xf numFmtId="0" fontId="0" fillId="0" borderId="11" xfId="0" applyBorder="1" applyAlignment="1">
      <alignment horizontal="left" vertical="center"/>
    </xf>
    <xf numFmtId="0" fontId="0" fillId="0" borderId="15" xfId="0" applyBorder="1" applyAlignment="1">
      <alignment horizontal="left" vertical="center"/>
    </xf>
    <xf numFmtId="0" fontId="0" fillId="0" borderId="17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13" xfId="0" applyBorder="1" applyAlignment="1">
      <alignment horizontal="left" vertical="center"/>
    </xf>
    <xf numFmtId="0" fontId="0" fillId="0" borderId="18" xfId="0" applyBorder="1" applyAlignment="1">
      <alignment horizontal="left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12" borderId="20" xfId="0" applyFill="1" applyBorder="1" applyAlignment="1">
      <alignment horizontal="center" vertical="center"/>
    </xf>
    <xf numFmtId="0" fontId="0" fillId="0" borderId="18" xfId="0" applyBorder="1"/>
    <xf numFmtId="0" fontId="0" fillId="0" borderId="18" xfId="0" applyBorder="1" applyAlignment="1">
      <alignment horizontal="center" vertical="center"/>
    </xf>
    <xf numFmtId="0" fontId="0" fillId="0" borderId="18" xfId="0" applyBorder="1" applyAlignment="1">
      <alignment horizontal="center"/>
    </xf>
    <xf numFmtId="0" fontId="28" fillId="0" borderId="0" xfId="0" applyFont="1"/>
    <xf numFmtId="0" fontId="29" fillId="0" borderId="0" xfId="0" applyFont="1"/>
    <xf numFmtId="0" fontId="30" fillId="0" borderId="0" xfId="0" applyFont="1"/>
    <xf numFmtId="0" fontId="0" fillId="4" borderId="0" xfId="0" applyFill="1"/>
    <xf numFmtId="0" fontId="31" fillId="0" borderId="1" xfId="0" applyFont="1" applyBorder="1" applyAlignment="1">
      <alignment horizontal="center" vertical="center"/>
    </xf>
    <xf numFmtId="0" fontId="31" fillId="0" borderId="2" xfId="0" applyFont="1" applyBorder="1" applyAlignment="1">
      <alignment horizontal="center" vertical="center"/>
    </xf>
    <xf numFmtId="0" fontId="31" fillId="0" borderId="2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8" fillId="0" borderId="4" xfId="0" applyFont="1" applyBorder="1" applyAlignment="1">
      <alignment vertical="center"/>
    </xf>
    <xf numFmtId="0" fontId="1" fillId="0" borderId="4" xfId="0" applyFont="1" applyBorder="1" applyAlignment="1">
      <alignment vertical="center"/>
    </xf>
    <xf numFmtId="0" fontId="6" fillId="0" borderId="4" xfId="0" applyFont="1" applyBorder="1" applyAlignment="1">
      <alignment vertical="center" wrapText="1"/>
    </xf>
    <xf numFmtId="0" fontId="35" fillId="0" borderId="4" xfId="0" applyFont="1" applyBorder="1" applyAlignment="1">
      <alignment horizontal="justify" vertical="center" wrapText="1"/>
    </xf>
    <xf numFmtId="0" fontId="1" fillId="0" borderId="1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left" vertical="center"/>
    </xf>
    <xf numFmtId="0" fontId="0" fillId="0" borderId="21" xfId="0" applyBorder="1"/>
    <xf numFmtId="2" fontId="0" fillId="0" borderId="0" xfId="0" applyNumberFormat="1"/>
    <xf numFmtId="0" fontId="38" fillId="0" borderId="0" xfId="0" applyFont="1"/>
    <xf numFmtId="164" fontId="0" fillId="0" borderId="0" xfId="0" applyNumberFormat="1"/>
    <xf numFmtId="0" fontId="0" fillId="0" borderId="22" xfId="0" applyBorder="1"/>
    <xf numFmtId="2" fontId="0" fillId="0" borderId="8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23" xfId="0" applyBorder="1"/>
    <xf numFmtId="164" fontId="38" fillId="14" borderId="0" xfId="0" applyNumberFormat="1" applyFont="1" applyFill="1"/>
    <xf numFmtId="0" fontId="40" fillId="0" borderId="4" xfId="0" applyFont="1" applyBorder="1" applyAlignment="1">
      <alignment horizontal="justify" vertical="center" wrapText="1"/>
    </xf>
    <xf numFmtId="0" fontId="41" fillId="0" borderId="8" xfId="0" applyFont="1" applyBorder="1" applyAlignment="1">
      <alignment horizontal="center" vertical="center"/>
    </xf>
    <xf numFmtId="0" fontId="0" fillId="0" borderId="0" xfId="0" quotePrefix="1"/>
    <xf numFmtId="0" fontId="42" fillId="0" borderId="4" xfId="0" quotePrefix="1" applyFont="1" applyBorder="1" applyAlignment="1">
      <alignment horizontal="center" vertical="center" wrapText="1"/>
    </xf>
    <xf numFmtId="0" fontId="6" fillId="0" borderId="4" xfId="0" quotePrefix="1" applyFont="1" applyBorder="1" applyAlignment="1">
      <alignment horizontal="center" vertical="center" wrapText="1"/>
    </xf>
    <xf numFmtId="0" fontId="43" fillId="0" borderId="0" xfId="0" applyFont="1"/>
    <xf numFmtId="0" fontId="1" fillId="0" borderId="0" xfId="0" applyFont="1" applyAlignment="1">
      <alignment horizontal="center" vertical="center" wrapText="1"/>
    </xf>
    <xf numFmtId="0" fontId="1" fillId="0" borderId="4" xfId="0" quotePrefix="1" applyFont="1" applyBorder="1" applyAlignment="1">
      <alignment horizontal="center" vertical="center" wrapText="1"/>
    </xf>
    <xf numFmtId="0" fontId="45" fillId="0" borderId="0" xfId="0" applyFont="1" applyAlignment="1">
      <alignment vertical="center"/>
    </xf>
    <xf numFmtId="0" fontId="1" fillId="0" borderId="8" xfId="0" applyFont="1" applyBorder="1" applyAlignment="1">
      <alignment horizontal="center" vertical="center"/>
    </xf>
    <xf numFmtId="0" fontId="1" fillId="0" borderId="8" xfId="0" applyFont="1" applyBorder="1" applyAlignment="1">
      <alignment vertical="center"/>
    </xf>
    <xf numFmtId="0" fontId="41" fillId="0" borderId="0" xfId="0" applyFont="1"/>
    <xf numFmtId="0" fontId="47" fillId="0" borderId="0" xfId="0" applyFont="1"/>
    <xf numFmtId="0" fontId="49" fillId="0" borderId="0" xfId="0" applyFont="1"/>
    <xf numFmtId="0" fontId="41" fillId="0" borderId="0" xfId="0" applyFont="1" applyAlignment="1">
      <alignment vertical="center" wrapText="1"/>
    </xf>
    <xf numFmtId="0" fontId="46" fillId="0" borderId="0" xfId="0" applyFont="1" applyAlignment="1">
      <alignment horizontal="left" vertical="center" wrapText="1"/>
    </xf>
    <xf numFmtId="0" fontId="49" fillId="0" borderId="18" xfId="0" applyFont="1" applyBorder="1"/>
    <xf numFmtId="0" fontId="40" fillId="0" borderId="3" xfId="0" applyFont="1" applyBorder="1" applyAlignment="1">
      <alignment horizontal="center" vertical="center"/>
    </xf>
    <xf numFmtId="0" fontId="52" fillId="0" borderId="0" xfId="0" applyFont="1"/>
    <xf numFmtId="0" fontId="54" fillId="0" borderId="0" xfId="0" applyFont="1"/>
    <xf numFmtId="0" fontId="1" fillId="0" borderId="0" xfId="0" applyFont="1" applyAlignment="1">
      <alignment vertical="center" wrapText="1"/>
    </xf>
    <xf numFmtId="0" fontId="6" fillId="0" borderId="7" xfId="0" applyFont="1" applyBorder="1" applyAlignment="1">
      <alignment vertical="center"/>
    </xf>
    <xf numFmtId="0" fontId="6" fillId="0" borderId="1" xfId="0" applyFont="1" applyBorder="1" applyAlignment="1">
      <alignment vertical="center"/>
    </xf>
    <xf numFmtId="0" fontId="8" fillId="0" borderId="3" xfId="0" applyFont="1" applyBorder="1" applyAlignment="1">
      <alignment horizontal="left" vertical="center"/>
    </xf>
    <xf numFmtId="0" fontId="45" fillId="0" borderId="8" xfId="0" applyFont="1" applyBorder="1" applyAlignment="1">
      <alignment horizontal="center" vertical="center"/>
    </xf>
    <xf numFmtId="3" fontId="52" fillId="0" borderId="0" xfId="0" applyNumberFormat="1" applyFont="1" applyAlignment="1">
      <alignment horizontal="center"/>
    </xf>
    <xf numFmtId="3" fontId="52" fillId="0" borderId="0" xfId="0" applyNumberFormat="1" applyFont="1" applyAlignment="1">
      <alignment horizontal="center" vertical="center" wrapText="1"/>
    </xf>
    <xf numFmtId="0" fontId="52" fillId="0" borderId="0" xfId="0" applyFont="1" applyAlignment="1">
      <alignment horizontal="center" vertical="center" wrapText="1"/>
    </xf>
    <xf numFmtId="0" fontId="52" fillId="0" borderId="0" xfId="0" applyFont="1" applyAlignment="1">
      <alignment horizontal="center"/>
    </xf>
    <xf numFmtId="0" fontId="52" fillId="0" borderId="18" xfId="0" applyFont="1" applyBorder="1" applyAlignment="1">
      <alignment horizontal="center"/>
    </xf>
    <xf numFmtId="0" fontId="6" fillId="0" borderId="24" xfId="0" applyFont="1" applyBorder="1" applyAlignment="1">
      <alignment vertical="center"/>
    </xf>
    <xf numFmtId="0" fontId="6" fillId="0" borderId="17" xfId="0" applyFont="1" applyBorder="1" applyAlignment="1">
      <alignment vertical="center"/>
    </xf>
    <xf numFmtId="0" fontId="41" fillId="0" borderId="0" xfId="0" applyFont="1" applyAlignment="1">
      <alignment horizontal="center" vertical="center"/>
    </xf>
    <xf numFmtId="0" fontId="3" fillId="0" borderId="5" xfId="0" applyFont="1" applyBorder="1" applyAlignment="1">
      <alignment horizontal="justify" vertical="center"/>
    </xf>
    <xf numFmtId="0" fontId="3" fillId="0" borderId="6" xfId="0" applyFont="1" applyBorder="1" applyAlignment="1">
      <alignment horizontal="justify" vertical="center"/>
    </xf>
    <xf numFmtId="0" fontId="3" fillId="0" borderId="2" xfId="0" applyFont="1" applyBorder="1" applyAlignment="1">
      <alignment horizontal="justify" vertical="center"/>
    </xf>
    <xf numFmtId="0" fontId="3" fillId="0" borderId="5" xfId="0" applyFont="1" applyBorder="1" applyAlignment="1">
      <alignment vertical="center"/>
    </xf>
    <xf numFmtId="0" fontId="3" fillId="0" borderId="6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23" fillId="6" borderId="13" xfId="0" applyFont="1" applyFill="1" applyBorder="1" applyAlignment="1">
      <alignment horizontal="left" vertical="center"/>
    </xf>
    <xf numFmtId="0" fontId="23" fillId="6" borderId="18" xfId="0" applyFont="1" applyFill="1" applyBorder="1" applyAlignment="1">
      <alignment horizontal="left" vertical="center"/>
    </xf>
    <xf numFmtId="0" fontId="23" fillId="6" borderId="19" xfId="0" applyFont="1" applyFill="1" applyBorder="1" applyAlignment="1">
      <alignment horizontal="left" vertical="center"/>
    </xf>
    <xf numFmtId="0" fontId="12" fillId="0" borderId="0" xfId="0" applyFont="1" applyAlignment="1">
      <alignment horizontal="left" wrapText="1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23" fillId="4" borderId="12" xfId="0" applyFont="1" applyFill="1" applyBorder="1" applyAlignment="1">
      <alignment horizontal="left" vertical="center" wrapText="1"/>
    </xf>
    <xf numFmtId="0" fontId="15" fillId="0" borderId="11" xfId="0" applyFont="1" applyBorder="1" applyAlignment="1">
      <alignment horizontal="center" vertical="center" wrapText="1"/>
    </xf>
    <xf numFmtId="0" fontId="15" fillId="0" borderId="15" xfId="0" applyFont="1" applyBorder="1" applyAlignment="1">
      <alignment horizontal="center" vertical="center" wrapText="1"/>
    </xf>
    <xf numFmtId="0" fontId="15" fillId="0" borderId="16" xfId="0" applyFont="1" applyBorder="1" applyAlignment="1">
      <alignment horizontal="center" vertical="center" wrapText="1"/>
    </xf>
    <xf numFmtId="0" fontId="10" fillId="5" borderId="13" xfId="0" applyFont="1" applyFill="1" applyBorder="1" applyAlignment="1">
      <alignment horizontal="left"/>
    </xf>
    <xf numFmtId="0" fontId="10" fillId="5" borderId="18" xfId="0" applyFont="1" applyFill="1" applyBorder="1" applyAlignment="1">
      <alignment horizontal="left"/>
    </xf>
    <xf numFmtId="0" fontId="10" fillId="5" borderId="19" xfId="0" applyFont="1" applyFill="1" applyBorder="1" applyAlignment="1">
      <alignment horizontal="left"/>
    </xf>
    <xf numFmtId="0" fontId="1" fillId="0" borderId="10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0" fillId="9" borderId="0" xfId="0" applyFill="1" applyAlignment="1">
      <alignment horizontal="center"/>
    </xf>
    <xf numFmtId="0" fontId="0" fillId="13" borderId="0" xfId="0" applyFill="1" applyAlignment="1">
      <alignment horizontal="center"/>
    </xf>
    <xf numFmtId="0" fontId="10" fillId="0" borderId="8" xfId="0" applyFont="1" applyBorder="1" applyAlignment="1">
      <alignment horizontal="center" vertical="center"/>
    </xf>
  </cellXfs>
  <cellStyles count="3">
    <cellStyle name="Hyperlink" xfId="1" builtinId="8"/>
    <cellStyle name="Normal" xfId="0" builtinId="0"/>
    <cellStyle name="Normal 2" xfId="2" xr:uid="{49574D24-145B-4973-80E5-01A9A5F76938}"/>
  </cellStyles>
  <dxfs count="0"/>
  <tableStyles count="0" defaultTableStyle="TableStyleMedium2" defaultPivotStyle="PivotStyleMedium9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pmc/articles/PMC2290942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E6956-23E7-4870-91B9-05B1FCC1E20E}">
  <dimension ref="A1:E65"/>
  <sheetViews>
    <sheetView zoomScale="30" zoomScaleNormal="30" workbookViewId="0">
      <selection activeCell="C21" sqref="C21"/>
    </sheetView>
  </sheetViews>
  <sheetFormatPr defaultRowHeight="14.5" x14ac:dyDescent="0.35"/>
  <cols>
    <col min="2" max="2" width="20" customWidth="1"/>
    <col min="3" max="3" width="221.81640625" bestFit="1" customWidth="1"/>
    <col min="4" max="4" width="29" customWidth="1"/>
    <col min="5" max="5" width="26.453125" customWidth="1"/>
  </cols>
  <sheetData>
    <row r="1" spans="1:4" x14ac:dyDescent="0.35">
      <c r="A1" s="34" t="s">
        <v>630</v>
      </c>
    </row>
    <row r="2" spans="1:4" ht="15" thickBot="1" x14ac:dyDescent="0.4"/>
    <row r="3" spans="1:4" ht="15" thickBot="1" x14ac:dyDescent="0.4">
      <c r="A3" s="76" t="s">
        <v>0</v>
      </c>
      <c r="B3" s="77" t="s">
        <v>74</v>
      </c>
      <c r="C3" s="77" t="s">
        <v>75</v>
      </c>
      <c r="D3" s="78" t="s">
        <v>520</v>
      </c>
    </row>
    <row r="4" spans="1:4" ht="15" thickBot="1" x14ac:dyDescent="0.4">
      <c r="A4" s="120" t="s">
        <v>599</v>
      </c>
      <c r="B4" s="79"/>
      <c r="C4" s="79"/>
      <c r="D4" s="81"/>
    </row>
    <row r="5" spans="1:4" ht="15" thickBot="1" x14ac:dyDescent="0.4">
      <c r="A5" s="11">
        <v>1</v>
      </c>
      <c r="B5" s="12" t="s">
        <v>598</v>
      </c>
      <c r="C5" s="83" t="s">
        <v>521</v>
      </c>
      <c r="D5" s="80" t="s">
        <v>522</v>
      </c>
    </row>
    <row r="6" spans="1:4" ht="17" thickBot="1" x14ac:dyDescent="0.4">
      <c r="A6" s="11">
        <v>2</v>
      </c>
      <c r="B6" s="12" t="s">
        <v>636</v>
      </c>
      <c r="C6" s="12" t="s">
        <v>523</v>
      </c>
      <c r="D6" s="100" t="s">
        <v>621</v>
      </c>
    </row>
    <row r="7" spans="1:4" ht="17" thickBot="1" x14ac:dyDescent="0.4">
      <c r="A7" s="11">
        <v>3</v>
      </c>
      <c r="B7" s="12" t="s">
        <v>637</v>
      </c>
      <c r="C7" s="12" t="s">
        <v>524</v>
      </c>
      <c r="D7" s="81" t="s">
        <v>85</v>
      </c>
    </row>
    <row r="8" spans="1:4" ht="17" thickBot="1" x14ac:dyDescent="0.4">
      <c r="A8" s="11">
        <v>4</v>
      </c>
      <c r="B8" s="12" t="s">
        <v>525</v>
      </c>
      <c r="C8" s="12" t="s">
        <v>526</v>
      </c>
      <c r="D8" s="81" t="s">
        <v>85</v>
      </c>
    </row>
    <row r="9" spans="1:4" ht="17" thickBot="1" x14ac:dyDescent="0.4">
      <c r="A9" s="11">
        <v>5</v>
      </c>
      <c r="B9" s="82" t="s">
        <v>527</v>
      </c>
      <c r="C9" s="82" t="s">
        <v>528</v>
      </c>
      <c r="D9" s="101" t="s">
        <v>622</v>
      </c>
    </row>
    <row r="10" spans="1:4" ht="15" thickBot="1" x14ac:dyDescent="0.4">
      <c r="A10" s="11"/>
      <c r="B10" s="79"/>
      <c r="C10" s="79"/>
      <c r="D10" s="81"/>
    </row>
    <row r="11" spans="1:4" ht="15" thickBot="1" x14ac:dyDescent="0.4">
      <c r="A11" s="87" t="s">
        <v>762</v>
      </c>
      <c r="B11" s="79"/>
      <c r="C11" s="79"/>
      <c r="D11" s="80" t="s">
        <v>779</v>
      </c>
    </row>
    <row r="12" spans="1:4" ht="15" thickBot="1" x14ac:dyDescent="0.4">
      <c r="A12" s="11">
        <v>1</v>
      </c>
      <c r="B12" s="12" t="s">
        <v>777</v>
      </c>
      <c r="C12" s="12" t="s">
        <v>778</v>
      </c>
      <c r="D12" s="81" t="s">
        <v>85</v>
      </c>
    </row>
    <row r="13" spans="1:4" ht="15" thickBot="1" x14ac:dyDescent="0.4">
      <c r="A13" s="11">
        <v>2</v>
      </c>
      <c r="B13" s="12" t="s">
        <v>638</v>
      </c>
      <c r="C13" s="12" t="s">
        <v>76</v>
      </c>
      <c r="D13" s="81" t="s">
        <v>85</v>
      </c>
    </row>
    <row r="14" spans="1:4" ht="15" thickBot="1" x14ac:dyDescent="0.4">
      <c r="A14" s="11">
        <v>3</v>
      </c>
      <c r="B14" s="12" t="s">
        <v>639</v>
      </c>
      <c r="C14" s="12" t="s">
        <v>77</v>
      </c>
      <c r="D14" s="81" t="s">
        <v>85</v>
      </c>
    </row>
    <row r="15" spans="1:4" ht="15" thickBot="1" x14ac:dyDescent="0.4">
      <c r="A15" s="11">
        <v>4</v>
      </c>
      <c r="B15" s="12" t="s">
        <v>640</v>
      </c>
      <c r="C15" s="12" t="s">
        <v>78</v>
      </c>
      <c r="D15" s="81" t="s">
        <v>85</v>
      </c>
    </row>
    <row r="16" spans="1:4" ht="15" thickBot="1" x14ac:dyDescent="0.4">
      <c r="A16" s="11">
        <v>5</v>
      </c>
      <c r="B16" s="12" t="s">
        <v>641</v>
      </c>
      <c r="C16" s="12" t="s">
        <v>529</v>
      </c>
      <c r="D16" s="81" t="s">
        <v>85</v>
      </c>
    </row>
    <row r="17" spans="1:4" ht="15" thickBot="1" x14ac:dyDescent="0.4">
      <c r="A17" s="11">
        <v>6</v>
      </c>
      <c r="B17" s="12" t="s">
        <v>647</v>
      </c>
      <c r="C17" s="12" t="s">
        <v>79</v>
      </c>
      <c r="D17" s="81" t="s">
        <v>85</v>
      </c>
    </row>
    <row r="18" spans="1:4" ht="15" thickBot="1" x14ac:dyDescent="0.4">
      <c r="A18" s="11">
        <v>7</v>
      </c>
      <c r="B18" s="12" t="s">
        <v>648</v>
      </c>
      <c r="C18" s="12" t="s">
        <v>642</v>
      </c>
      <c r="D18" s="81" t="s">
        <v>85</v>
      </c>
    </row>
    <row r="19" spans="1:4" ht="15" thickBot="1" x14ac:dyDescent="0.4">
      <c r="A19" s="11">
        <v>8</v>
      </c>
      <c r="B19" s="12" t="s">
        <v>738</v>
      </c>
      <c r="C19" s="12" t="s">
        <v>741</v>
      </c>
      <c r="D19" s="81" t="s">
        <v>85</v>
      </c>
    </row>
    <row r="20" spans="1:4" ht="15" thickBot="1" x14ac:dyDescent="0.4">
      <c r="A20" s="11">
        <v>9</v>
      </c>
      <c r="B20" s="12" t="s">
        <v>739</v>
      </c>
      <c r="C20" s="12" t="s">
        <v>742</v>
      </c>
      <c r="D20" s="81" t="s">
        <v>85</v>
      </c>
    </row>
    <row r="21" spans="1:4" ht="15" thickBot="1" x14ac:dyDescent="0.4">
      <c r="A21" s="11">
        <v>10</v>
      </c>
      <c r="B21" s="12" t="s">
        <v>740</v>
      </c>
      <c r="C21" s="12" t="s">
        <v>744</v>
      </c>
      <c r="D21" s="81" t="s">
        <v>85</v>
      </c>
    </row>
    <row r="22" spans="1:4" ht="15" thickBot="1" x14ac:dyDescent="0.4">
      <c r="A22" s="11">
        <v>11</v>
      </c>
      <c r="B22" s="119" t="s">
        <v>743</v>
      </c>
      <c r="C22" s="118" t="s">
        <v>745</v>
      </c>
      <c r="D22" s="81" t="s">
        <v>85</v>
      </c>
    </row>
    <row r="23" spans="1:4" ht="17" thickBot="1" x14ac:dyDescent="0.4">
      <c r="A23" s="11">
        <v>12</v>
      </c>
      <c r="B23" s="127" t="s">
        <v>735</v>
      </c>
      <c r="C23" s="119" t="s">
        <v>760</v>
      </c>
      <c r="D23" s="81" t="s">
        <v>85</v>
      </c>
    </row>
    <row r="24" spans="1:4" ht="17" thickBot="1" x14ac:dyDescent="0.4">
      <c r="A24" s="11">
        <v>13</v>
      </c>
      <c r="B24" s="119" t="s">
        <v>736</v>
      </c>
      <c r="C24" s="119" t="s">
        <v>761</v>
      </c>
      <c r="D24" s="81" t="s">
        <v>85</v>
      </c>
    </row>
    <row r="25" spans="1:4" ht="17" thickBot="1" x14ac:dyDescent="0.4">
      <c r="A25" s="11">
        <v>14</v>
      </c>
      <c r="B25" s="128" t="s">
        <v>737</v>
      </c>
      <c r="C25" s="119" t="s">
        <v>759</v>
      </c>
      <c r="D25" s="81" t="s">
        <v>85</v>
      </c>
    </row>
    <row r="26" spans="1:4" ht="17" thickBot="1" x14ac:dyDescent="0.4">
      <c r="A26" s="11">
        <v>15</v>
      </c>
      <c r="B26" s="119" t="s">
        <v>672</v>
      </c>
      <c r="C26" s="12" t="s">
        <v>643</v>
      </c>
      <c r="D26" s="81" t="s">
        <v>85</v>
      </c>
    </row>
    <row r="27" spans="1:4" ht="17" thickBot="1" x14ac:dyDescent="0.4">
      <c r="A27" s="11">
        <v>16</v>
      </c>
      <c r="B27" s="12" t="s">
        <v>673</v>
      </c>
      <c r="C27" s="12" t="s">
        <v>692</v>
      </c>
      <c r="D27" s="81" t="s">
        <v>85</v>
      </c>
    </row>
    <row r="28" spans="1:4" ht="17" thickBot="1" x14ac:dyDescent="0.4">
      <c r="A28" s="11">
        <v>17</v>
      </c>
      <c r="B28" s="12" t="s">
        <v>674</v>
      </c>
      <c r="C28" s="12" t="s">
        <v>693</v>
      </c>
      <c r="D28" s="81" t="s">
        <v>85</v>
      </c>
    </row>
    <row r="29" spans="1:4" ht="17" thickBot="1" x14ac:dyDescent="0.4">
      <c r="A29" s="11">
        <v>18</v>
      </c>
      <c r="B29" s="12" t="s">
        <v>675</v>
      </c>
      <c r="C29" s="12" t="s">
        <v>694</v>
      </c>
      <c r="D29" s="81" t="s">
        <v>85</v>
      </c>
    </row>
    <row r="30" spans="1:4" ht="17" thickBot="1" x14ac:dyDescent="0.4">
      <c r="A30" s="11">
        <v>19</v>
      </c>
      <c r="B30" s="12" t="s">
        <v>676</v>
      </c>
      <c r="C30" s="12" t="s">
        <v>696</v>
      </c>
      <c r="D30" s="81" t="s">
        <v>85</v>
      </c>
    </row>
    <row r="31" spans="1:4" ht="17" thickBot="1" x14ac:dyDescent="0.4">
      <c r="A31" s="11">
        <v>20</v>
      </c>
      <c r="B31" s="12" t="s">
        <v>677</v>
      </c>
      <c r="C31" s="12" t="s">
        <v>695</v>
      </c>
      <c r="D31" s="81" t="s">
        <v>85</v>
      </c>
    </row>
    <row r="32" spans="1:4" ht="17" thickBot="1" x14ac:dyDescent="0.4">
      <c r="A32" s="11">
        <v>21</v>
      </c>
      <c r="B32" s="12" t="s">
        <v>678</v>
      </c>
      <c r="C32" s="12" t="s">
        <v>697</v>
      </c>
      <c r="D32" s="81" t="s">
        <v>85</v>
      </c>
    </row>
    <row r="33" spans="1:5" ht="17" thickBot="1" x14ac:dyDescent="0.4">
      <c r="A33" s="11">
        <v>22</v>
      </c>
      <c r="B33" s="12" t="s">
        <v>679</v>
      </c>
      <c r="C33" s="12" t="s">
        <v>698</v>
      </c>
      <c r="D33" s="81" t="s">
        <v>85</v>
      </c>
    </row>
    <row r="34" spans="1:5" ht="17" thickBot="1" x14ac:dyDescent="0.4">
      <c r="A34" s="11">
        <v>23</v>
      </c>
      <c r="B34" s="12" t="s">
        <v>680</v>
      </c>
      <c r="C34" s="12" t="s">
        <v>699</v>
      </c>
      <c r="D34" s="81" t="s">
        <v>85</v>
      </c>
    </row>
    <row r="35" spans="1:5" ht="17" thickBot="1" x14ac:dyDescent="0.4">
      <c r="A35" s="11">
        <v>24</v>
      </c>
      <c r="B35" s="12" t="s">
        <v>681</v>
      </c>
      <c r="C35" s="12" t="s">
        <v>700</v>
      </c>
      <c r="D35" s="81" t="s">
        <v>85</v>
      </c>
    </row>
    <row r="36" spans="1:5" ht="17" thickBot="1" x14ac:dyDescent="0.4">
      <c r="A36" s="11">
        <v>25</v>
      </c>
      <c r="B36" s="12" t="s">
        <v>682</v>
      </c>
      <c r="C36" s="12" t="s">
        <v>701</v>
      </c>
      <c r="D36" s="81" t="s">
        <v>85</v>
      </c>
    </row>
    <row r="37" spans="1:5" ht="17" thickBot="1" x14ac:dyDescent="0.4">
      <c r="A37" s="11">
        <v>26</v>
      </c>
      <c r="B37" s="12" t="s">
        <v>683</v>
      </c>
      <c r="C37" s="83" t="s">
        <v>684</v>
      </c>
      <c r="D37" s="81" t="s">
        <v>85</v>
      </c>
    </row>
    <row r="38" spans="1:5" ht="17" thickBot="1" x14ac:dyDescent="0.4">
      <c r="A38" s="11">
        <v>27</v>
      </c>
      <c r="B38" s="83" t="s">
        <v>685</v>
      </c>
      <c r="C38" s="83" t="s">
        <v>691</v>
      </c>
      <c r="D38" s="81" t="s">
        <v>85</v>
      </c>
    </row>
    <row r="39" spans="1:5" ht="17" thickBot="1" x14ac:dyDescent="0.4">
      <c r="A39" s="11">
        <v>28</v>
      </c>
      <c r="B39" s="83" t="s">
        <v>686</v>
      </c>
      <c r="C39" s="83" t="s">
        <v>702</v>
      </c>
      <c r="D39" s="81" t="s">
        <v>85</v>
      </c>
    </row>
    <row r="40" spans="1:5" ht="17" thickBot="1" x14ac:dyDescent="0.4">
      <c r="A40" s="11">
        <v>29</v>
      </c>
      <c r="B40" s="83" t="s">
        <v>687</v>
      </c>
      <c r="C40" s="83" t="s">
        <v>703</v>
      </c>
      <c r="D40" s="81" t="s">
        <v>85</v>
      </c>
    </row>
    <row r="41" spans="1:5" ht="17" thickBot="1" x14ac:dyDescent="0.4">
      <c r="A41" s="11">
        <v>30</v>
      </c>
      <c r="B41" s="83" t="s">
        <v>688</v>
      </c>
      <c r="C41" s="83" t="s">
        <v>705</v>
      </c>
      <c r="D41" s="81" t="s">
        <v>85</v>
      </c>
    </row>
    <row r="42" spans="1:5" ht="17" thickBot="1" x14ac:dyDescent="0.4">
      <c r="A42" s="11">
        <v>31</v>
      </c>
      <c r="B42" s="83" t="s">
        <v>689</v>
      </c>
      <c r="C42" s="83" t="s">
        <v>704</v>
      </c>
      <c r="D42" s="81" t="s">
        <v>85</v>
      </c>
      <c r="E42" s="117"/>
    </row>
    <row r="43" spans="1:5" ht="17" thickBot="1" x14ac:dyDescent="0.4">
      <c r="A43" s="11">
        <v>32</v>
      </c>
      <c r="B43" s="12" t="s">
        <v>690</v>
      </c>
      <c r="C43" s="12" t="s">
        <v>706</v>
      </c>
      <c r="D43" s="81" t="s">
        <v>85</v>
      </c>
    </row>
    <row r="44" spans="1:5" ht="15" thickBot="1" x14ac:dyDescent="0.4">
      <c r="A44" s="11">
        <v>33</v>
      </c>
      <c r="B44" s="12" t="s">
        <v>600</v>
      </c>
      <c r="C44" s="12" t="s">
        <v>530</v>
      </c>
      <c r="D44" s="101" t="s">
        <v>622</v>
      </c>
    </row>
    <row r="45" spans="1:5" ht="15" thickBot="1" x14ac:dyDescent="0.4">
      <c r="A45" s="11">
        <v>34</v>
      </c>
      <c r="B45" s="12" t="s">
        <v>531</v>
      </c>
      <c r="C45" s="12" t="s">
        <v>532</v>
      </c>
      <c r="D45" s="81" t="s">
        <v>85</v>
      </c>
    </row>
    <row r="46" spans="1:5" ht="15" thickBot="1" x14ac:dyDescent="0.4">
      <c r="A46" s="11">
        <v>35</v>
      </c>
      <c r="B46" s="12" t="s">
        <v>644</v>
      </c>
      <c r="C46" s="12" t="s">
        <v>80</v>
      </c>
      <c r="D46" s="81" t="s">
        <v>85</v>
      </c>
    </row>
    <row r="47" spans="1:5" ht="15" thickBot="1" x14ac:dyDescent="0.4">
      <c r="A47" s="11">
        <v>36</v>
      </c>
      <c r="B47" s="12" t="s">
        <v>645</v>
      </c>
      <c r="C47" s="12" t="s">
        <v>81</v>
      </c>
      <c r="D47" s="81" t="s">
        <v>85</v>
      </c>
    </row>
    <row r="48" spans="1:5" ht="15" thickBot="1" x14ac:dyDescent="0.4">
      <c r="A48" s="11">
        <v>37</v>
      </c>
      <c r="B48" s="12" t="s">
        <v>646</v>
      </c>
      <c r="C48" s="12" t="s">
        <v>82</v>
      </c>
      <c r="D48" s="81" t="s">
        <v>85</v>
      </c>
    </row>
    <row r="49" spans="1:4" ht="15" thickBot="1" x14ac:dyDescent="0.4">
      <c r="A49" s="11">
        <v>38</v>
      </c>
      <c r="B49" s="12" t="s">
        <v>649</v>
      </c>
      <c r="C49" s="12" t="s">
        <v>83</v>
      </c>
      <c r="D49" s="81" t="s">
        <v>85</v>
      </c>
    </row>
    <row r="50" spans="1:4" ht="17" thickBot="1" x14ac:dyDescent="0.4">
      <c r="A50" s="11">
        <v>39</v>
      </c>
      <c r="B50" s="12" t="s">
        <v>707</v>
      </c>
      <c r="C50" s="12" t="s">
        <v>635</v>
      </c>
      <c r="D50" s="101" t="s">
        <v>623</v>
      </c>
    </row>
    <row r="51" spans="1:4" ht="17" thickBot="1" x14ac:dyDescent="0.4">
      <c r="A51" s="11">
        <v>40</v>
      </c>
      <c r="B51" s="12" t="s">
        <v>708</v>
      </c>
      <c r="C51" s="12" t="s">
        <v>718</v>
      </c>
      <c r="D51" s="81" t="s">
        <v>85</v>
      </c>
    </row>
    <row r="52" spans="1:4" ht="17" thickBot="1" x14ac:dyDescent="0.4">
      <c r="A52" s="11">
        <v>41</v>
      </c>
      <c r="B52" s="12" t="s">
        <v>709</v>
      </c>
      <c r="C52" s="12" t="s">
        <v>719</v>
      </c>
      <c r="D52" s="81" t="s">
        <v>85</v>
      </c>
    </row>
    <row r="53" spans="1:4" ht="17" thickBot="1" x14ac:dyDescent="0.4">
      <c r="A53" s="11">
        <v>42</v>
      </c>
      <c r="B53" s="12" t="s">
        <v>710</v>
      </c>
      <c r="C53" s="12" t="s">
        <v>720</v>
      </c>
      <c r="D53" s="81" t="s">
        <v>85</v>
      </c>
    </row>
    <row r="54" spans="1:4" ht="17" thickBot="1" x14ac:dyDescent="0.4">
      <c r="A54" s="11">
        <v>43</v>
      </c>
      <c r="B54" s="12" t="s">
        <v>711</v>
      </c>
      <c r="C54" s="12" t="s">
        <v>721</v>
      </c>
      <c r="D54" s="81" t="s">
        <v>85</v>
      </c>
    </row>
    <row r="55" spans="1:4" ht="17" thickBot="1" x14ac:dyDescent="0.4">
      <c r="A55" s="11">
        <v>44</v>
      </c>
      <c r="B55" s="12" t="s">
        <v>712</v>
      </c>
      <c r="C55" s="12" t="s">
        <v>715</v>
      </c>
      <c r="D55" s="81" t="s">
        <v>85</v>
      </c>
    </row>
    <row r="56" spans="1:4" ht="17" thickBot="1" x14ac:dyDescent="0.4">
      <c r="A56" s="11">
        <v>45</v>
      </c>
      <c r="B56" s="83" t="s">
        <v>713</v>
      </c>
      <c r="C56" s="83" t="s">
        <v>716</v>
      </c>
      <c r="D56" s="80" t="s">
        <v>85</v>
      </c>
    </row>
    <row r="57" spans="1:4" ht="17" thickBot="1" x14ac:dyDescent="0.4">
      <c r="A57" s="11">
        <v>46</v>
      </c>
      <c r="B57" s="83" t="s">
        <v>714</v>
      </c>
      <c r="C57" s="83" t="s">
        <v>717</v>
      </c>
      <c r="D57" s="80" t="s">
        <v>85</v>
      </c>
    </row>
    <row r="59" spans="1:4" x14ac:dyDescent="0.35">
      <c r="A59" t="s">
        <v>624</v>
      </c>
    </row>
    <row r="60" spans="1:4" x14ac:dyDescent="0.35">
      <c r="A60" s="66">
        <v>1</v>
      </c>
      <c r="B60" s="102" t="s">
        <v>763</v>
      </c>
    </row>
    <row r="61" spans="1:4" x14ac:dyDescent="0.35">
      <c r="A61" s="66">
        <v>2</v>
      </c>
      <c r="B61" s="102" t="s">
        <v>625</v>
      </c>
    </row>
    <row r="62" spans="1:4" x14ac:dyDescent="0.35">
      <c r="A62" s="66">
        <v>3</v>
      </c>
      <c r="B62" s="102" t="s">
        <v>626</v>
      </c>
    </row>
    <row r="63" spans="1:4" x14ac:dyDescent="0.35">
      <c r="A63" s="66">
        <v>4</v>
      </c>
      <c r="B63" s="102" t="s">
        <v>627</v>
      </c>
    </row>
    <row r="64" spans="1:4" x14ac:dyDescent="0.35">
      <c r="A64" s="103"/>
      <c r="B64" s="102"/>
    </row>
    <row r="65" spans="1:2" x14ac:dyDescent="0.35">
      <c r="A65" s="66"/>
      <c r="B65" s="116"/>
    </row>
  </sheetData>
  <pageMargins left="0.7" right="0.7" top="0.75" bottom="0.75" header="0.3" footer="0.3"/>
  <headerFooter>
    <oddHeader>&amp;R&amp;"Calibri"&amp;11&amp;K000000 TUNI Luottamuksellinen - Confidential (3Y)&amp;1#_x000D_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2B866-5688-4AA2-9083-C8CACE512CD3}">
  <dimension ref="A1:D11"/>
  <sheetViews>
    <sheetView zoomScale="60" zoomScaleNormal="60" workbookViewId="0">
      <selection activeCell="C18" sqref="C18"/>
    </sheetView>
  </sheetViews>
  <sheetFormatPr defaultRowHeight="14.5" x14ac:dyDescent="0.35"/>
  <cols>
    <col min="2" max="2" width="12.36328125" customWidth="1"/>
    <col min="3" max="3" width="111.1796875" customWidth="1"/>
    <col min="4" max="4" width="18.7265625" customWidth="1"/>
  </cols>
  <sheetData>
    <row r="1" spans="1:4" x14ac:dyDescent="0.35">
      <c r="A1" s="34" t="s">
        <v>631</v>
      </c>
    </row>
    <row r="2" spans="1:4" ht="15" thickBot="1" x14ac:dyDescent="0.4"/>
    <row r="3" spans="1:4" ht="15" thickBot="1" x14ac:dyDescent="0.4">
      <c r="A3" s="13" t="s">
        <v>0</v>
      </c>
      <c r="B3" s="14" t="s">
        <v>84</v>
      </c>
      <c r="C3" s="14" t="s">
        <v>75</v>
      </c>
      <c r="D3" s="14" t="s">
        <v>533</v>
      </c>
    </row>
    <row r="4" spans="1:4" ht="15" thickBot="1" x14ac:dyDescent="0.4">
      <c r="A4" s="15">
        <v>1</v>
      </c>
      <c r="B4" s="8" t="s">
        <v>378</v>
      </c>
      <c r="C4" s="8" t="s">
        <v>534</v>
      </c>
      <c r="D4" s="104" t="s">
        <v>622</v>
      </c>
    </row>
    <row r="5" spans="1:4" ht="15" thickBot="1" x14ac:dyDescent="0.4">
      <c r="A5" s="15">
        <v>2</v>
      </c>
      <c r="B5" s="84" t="s">
        <v>535</v>
      </c>
      <c r="C5" s="8" t="s">
        <v>536</v>
      </c>
      <c r="D5" s="80" t="s">
        <v>85</v>
      </c>
    </row>
    <row r="6" spans="1:4" ht="29.5" thickBot="1" x14ac:dyDescent="0.4">
      <c r="A6" s="15">
        <v>2</v>
      </c>
      <c r="B6" s="8" t="s">
        <v>537</v>
      </c>
      <c r="C6" s="8" t="s">
        <v>538</v>
      </c>
      <c r="D6" s="100" t="s">
        <v>621</v>
      </c>
    </row>
    <row r="7" spans="1:4" ht="29.5" thickBot="1" x14ac:dyDescent="0.4">
      <c r="A7" s="15">
        <v>3</v>
      </c>
      <c r="B7" s="8" t="s">
        <v>539</v>
      </c>
      <c r="C7" s="8" t="s">
        <v>540</v>
      </c>
      <c r="D7" s="80" t="s">
        <v>85</v>
      </c>
    </row>
    <row r="8" spans="1:4" x14ac:dyDescent="0.35">
      <c r="A8" s="10"/>
    </row>
    <row r="9" spans="1:4" x14ac:dyDescent="0.35">
      <c r="A9" t="s">
        <v>624</v>
      </c>
    </row>
    <row r="10" spans="1:4" x14ac:dyDescent="0.35">
      <c r="A10" s="66">
        <v>1</v>
      </c>
      <c r="B10" s="102" t="s">
        <v>763</v>
      </c>
    </row>
    <row r="11" spans="1:4" x14ac:dyDescent="0.35">
      <c r="A11" s="66">
        <v>2</v>
      </c>
      <c r="B11" s="102" t="s">
        <v>6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313751-3642-4633-8F60-AB960EEF5B15}">
  <dimension ref="A1:E11"/>
  <sheetViews>
    <sheetView zoomScale="50" zoomScaleNormal="50" workbookViewId="0">
      <selection activeCell="A10" sqref="A10"/>
    </sheetView>
  </sheetViews>
  <sheetFormatPr defaultRowHeight="14.5" x14ac:dyDescent="0.35"/>
  <cols>
    <col min="3" max="3" width="12.81640625" customWidth="1"/>
    <col min="4" max="4" width="95.453125" customWidth="1"/>
    <col min="5" max="5" width="27.453125" customWidth="1"/>
  </cols>
  <sheetData>
    <row r="1" spans="1:5" x14ac:dyDescent="0.35">
      <c r="A1" s="105" t="s">
        <v>632</v>
      </c>
    </row>
    <row r="2" spans="1:5" ht="15" thickBot="1" x14ac:dyDescent="0.4"/>
    <row r="3" spans="1:5" ht="15" thickBot="1" x14ac:dyDescent="0.4">
      <c r="A3" s="86" t="s">
        <v>0</v>
      </c>
      <c r="B3" s="14" t="s">
        <v>585</v>
      </c>
      <c r="C3" s="14" t="s">
        <v>586</v>
      </c>
      <c r="D3" s="14" t="s">
        <v>587</v>
      </c>
      <c r="E3" s="14" t="s">
        <v>533</v>
      </c>
    </row>
    <row r="4" spans="1:5" ht="15" thickBot="1" x14ac:dyDescent="0.4">
      <c r="A4" s="15">
        <v>1</v>
      </c>
      <c r="B4" s="8" t="s">
        <v>588</v>
      </c>
      <c r="C4" s="8" t="s">
        <v>589</v>
      </c>
      <c r="D4" s="8" t="s">
        <v>590</v>
      </c>
      <c r="E4" s="104" t="s">
        <v>629</v>
      </c>
    </row>
    <row r="5" spans="1:5" ht="15" thickBot="1" x14ac:dyDescent="0.4">
      <c r="A5" s="15">
        <v>2</v>
      </c>
      <c r="B5" s="8" t="s">
        <v>591</v>
      </c>
      <c r="C5" s="8" t="s">
        <v>589</v>
      </c>
      <c r="D5" s="8" t="s">
        <v>592</v>
      </c>
      <c r="E5" s="104" t="s">
        <v>629</v>
      </c>
    </row>
    <row r="6" spans="1:5" ht="15" thickBot="1" x14ac:dyDescent="0.4">
      <c r="A6" s="15">
        <v>3</v>
      </c>
      <c r="B6" s="8" t="s">
        <v>593</v>
      </c>
      <c r="C6" s="8" t="s">
        <v>589</v>
      </c>
      <c r="D6" s="8" t="s">
        <v>594</v>
      </c>
      <c r="E6" s="104" t="s">
        <v>629</v>
      </c>
    </row>
    <row r="7" spans="1:5" ht="17" thickBot="1" x14ac:dyDescent="0.4">
      <c r="A7" s="15">
        <v>4</v>
      </c>
      <c r="B7" s="8" t="s">
        <v>595</v>
      </c>
      <c r="C7" s="8" t="s">
        <v>596</v>
      </c>
      <c r="D7" s="8" t="s">
        <v>597</v>
      </c>
      <c r="E7" s="100" t="s">
        <v>733</v>
      </c>
    </row>
    <row r="9" spans="1:5" x14ac:dyDescent="0.35">
      <c r="A9" t="s">
        <v>624</v>
      </c>
    </row>
    <row r="10" spans="1:5" x14ac:dyDescent="0.35">
      <c r="A10" s="103">
        <v>5</v>
      </c>
      <c r="B10" s="102" t="s">
        <v>628</v>
      </c>
    </row>
    <row r="11" spans="1:5" x14ac:dyDescent="0.35">
      <c r="A11" s="66">
        <v>6</v>
      </c>
      <c r="B11" s="116" t="s">
        <v>73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80"/>
  <sheetViews>
    <sheetView zoomScale="30" zoomScaleNormal="30" workbookViewId="0">
      <selection activeCell="D35" sqref="D35:D38"/>
    </sheetView>
  </sheetViews>
  <sheetFormatPr defaultRowHeight="14.5" x14ac:dyDescent="0.35"/>
  <cols>
    <col min="2" max="2" width="25.1796875" customWidth="1"/>
    <col min="3" max="3" width="142.26953125" customWidth="1"/>
    <col min="4" max="4" width="12.26953125" bestFit="1" customWidth="1"/>
  </cols>
  <sheetData>
    <row r="1" spans="1:3" x14ac:dyDescent="0.35">
      <c r="A1" s="34" t="s">
        <v>633</v>
      </c>
    </row>
    <row r="2" spans="1:3" ht="15" thickBot="1" x14ac:dyDescent="0.4"/>
    <row r="3" spans="1:3" ht="15" thickBot="1" x14ac:dyDescent="0.4">
      <c r="A3" s="1" t="s">
        <v>0</v>
      </c>
      <c r="B3" s="2" t="s">
        <v>1</v>
      </c>
      <c r="C3" s="2" t="s">
        <v>2</v>
      </c>
    </row>
    <row r="4" spans="1:3" ht="15" thickBot="1" x14ac:dyDescent="0.4">
      <c r="A4" s="133" t="s">
        <v>3</v>
      </c>
      <c r="B4" s="134"/>
      <c r="C4" s="135"/>
    </row>
    <row r="5" spans="1:3" ht="15" thickBot="1" x14ac:dyDescent="0.4">
      <c r="A5" s="3">
        <v>1</v>
      </c>
      <c r="B5" s="4" t="s">
        <v>541</v>
      </c>
      <c r="C5" s="4" t="s">
        <v>4</v>
      </c>
    </row>
    <row r="6" spans="1:3" ht="15" thickBot="1" x14ac:dyDescent="0.4">
      <c r="A6" s="3">
        <v>2</v>
      </c>
      <c r="B6" s="4" t="s">
        <v>542</v>
      </c>
      <c r="C6" s="4" t="s">
        <v>5</v>
      </c>
    </row>
    <row r="7" spans="1:3" ht="15" thickBot="1" x14ac:dyDescent="0.4">
      <c r="A7" s="3">
        <v>3</v>
      </c>
      <c r="B7" s="4" t="s">
        <v>543</v>
      </c>
      <c r="C7" s="4" t="s">
        <v>6</v>
      </c>
    </row>
    <row r="8" spans="1:3" ht="15" thickBot="1" x14ac:dyDescent="0.4">
      <c r="A8" s="3">
        <v>4</v>
      </c>
      <c r="B8" s="4" t="s">
        <v>544</v>
      </c>
      <c r="C8" s="4" t="s">
        <v>7</v>
      </c>
    </row>
    <row r="9" spans="1:3" ht="15" thickBot="1" x14ac:dyDescent="0.4">
      <c r="A9" s="3">
        <v>5</v>
      </c>
      <c r="B9" s="5" t="s">
        <v>545</v>
      </c>
      <c r="C9" s="5" t="s">
        <v>8</v>
      </c>
    </row>
    <row r="10" spans="1:3" ht="15" thickBot="1" x14ac:dyDescent="0.4">
      <c r="A10" s="3">
        <v>6</v>
      </c>
      <c r="B10" s="5" t="s">
        <v>546</v>
      </c>
      <c r="C10" s="5" t="s">
        <v>9</v>
      </c>
    </row>
    <row r="11" spans="1:3" ht="15" thickBot="1" x14ac:dyDescent="0.4">
      <c r="A11" s="3">
        <v>7</v>
      </c>
      <c r="B11" s="5" t="s">
        <v>547</v>
      </c>
      <c r="C11" s="5" t="s">
        <v>10</v>
      </c>
    </row>
    <row r="12" spans="1:3" ht="15" thickBot="1" x14ac:dyDescent="0.4">
      <c r="A12" s="3">
        <v>8</v>
      </c>
      <c r="B12" s="5" t="s">
        <v>548</v>
      </c>
      <c r="C12" s="5" t="s">
        <v>11</v>
      </c>
    </row>
    <row r="13" spans="1:3" ht="15" thickBot="1" x14ac:dyDescent="0.4">
      <c r="A13" s="6"/>
      <c r="B13" s="7"/>
      <c r="C13" s="5"/>
    </row>
    <row r="14" spans="1:3" ht="15" thickBot="1" x14ac:dyDescent="0.4">
      <c r="A14" s="133" t="s">
        <v>12</v>
      </c>
      <c r="B14" s="134"/>
      <c r="C14" s="135"/>
    </row>
    <row r="15" spans="1:3" ht="15" thickBot="1" x14ac:dyDescent="0.4">
      <c r="A15" s="3">
        <v>1</v>
      </c>
      <c r="B15" s="5" t="s">
        <v>549</v>
      </c>
      <c r="C15" s="5" t="s">
        <v>13</v>
      </c>
    </row>
    <row r="16" spans="1:3" ht="15" thickBot="1" x14ac:dyDescent="0.4">
      <c r="A16" s="3">
        <v>2</v>
      </c>
      <c r="B16" s="5" t="s">
        <v>550</v>
      </c>
      <c r="C16" s="5" t="s">
        <v>14</v>
      </c>
    </row>
    <row r="17" spans="1:3" ht="15" thickBot="1" x14ac:dyDescent="0.4">
      <c r="A17" s="3">
        <v>3</v>
      </c>
      <c r="B17" s="5" t="s">
        <v>551</v>
      </c>
      <c r="C17" s="5" t="s">
        <v>15</v>
      </c>
    </row>
    <row r="18" spans="1:3" ht="15" thickBot="1" x14ac:dyDescent="0.4">
      <c r="A18" s="3">
        <v>4</v>
      </c>
      <c r="B18" s="5" t="s">
        <v>552</v>
      </c>
      <c r="C18" s="5" t="s">
        <v>16</v>
      </c>
    </row>
    <row r="19" spans="1:3" ht="15" thickBot="1" x14ac:dyDescent="0.4">
      <c r="A19" s="3">
        <v>5</v>
      </c>
      <c r="B19" s="5" t="s">
        <v>553</v>
      </c>
      <c r="C19" s="5" t="s">
        <v>17</v>
      </c>
    </row>
    <row r="20" spans="1:3" ht="15" thickBot="1" x14ac:dyDescent="0.4">
      <c r="A20" s="3">
        <v>6</v>
      </c>
      <c r="B20" s="5" t="s">
        <v>554</v>
      </c>
      <c r="C20" s="5" t="s">
        <v>18</v>
      </c>
    </row>
    <row r="21" spans="1:3" ht="15" thickBot="1" x14ac:dyDescent="0.4">
      <c r="A21" s="3">
        <v>7</v>
      </c>
      <c r="B21" s="4" t="s">
        <v>555</v>
      </c>
      <c r="C21" s="4" t="s">
        <v>19</v>
      </c>
    </row>
    <row r="22" spans="1:3" ht="15" thickBot="1" x14ac:dyDescent="0.4">
      <c r="A22" s="3">
        <v>8</v>
      </c>
      <c r="B22" s="4" t="s">
        <v>556</v>
      </c>
      <c r="C22" s="4" t="s">
        <v>20</v>
      </c>
    </row>
    <row r="23" spans="1:3" ht="15" thickBot="1" x14ac:dyDescent="0.4">
      <c r="A23" s="3"/>
      <c r="B23" s="8"/>
      <c r="C23" s="4"/>
    </row>
    <row r="24" spans="1:3" ht="15" thickBot="1" x14ac:dyDescent="0.4">
      <c r="A24" s="133" t="s">
        <v>21</v>
      </c>
      <c r="B24" s="134"/>
      <c r="C24" s="135"/>
    </row>
    <row r="25" spans="1:3" ht="15" thickBot="1" x14ac:dyDescent="0.4">
      <c r="A25" s="3">
        <v>1</v>
      </c>
      <c r="B25" s="9" t="s">
        <v>557</v>
      </c>
      <c r="C25" s="9" t="s">
        <v>22</v>
      </c>
    </row>
    <row r="26" spans="1:3" ht="15" thickBot="1" x14ac:dyDescent="0.4">
      <c r="A26" s="3">
        <v>2</v>
      </c>
      <c r="B26" s="9" t="s">
        <v>558</v>
      </c>
      <c r="C26" s="9" t="s">
        <v>23</v>
      </c>
    </row>
    <row r="27" spans="1:3" ht="15" thickBot="1" x14ac:dyDescent="0.4">
      <c r="A27" s="3">
        <v>3</v>
      </c>
      <c r="B27" s="4" t="s">
        <v>559</v>
      </c>
      <c r="C27" s="4" t="s">
        <v>24</v>
      </c>
    </row>
    <row r="28" spans="1:3" ht="15" thickBot="1" x14ac:dyDescent="0.4">
      <c r="A28" s="3">
        <v>4</v>
      </c>
      <c r="B28" s="4" t="s">
        <v>560</v>
      </c>
      <c r="C28" s="4" t="s">
        <v>25</v>
      </c>
    </row>
    <row r="29" spans="1:3" ht="15" thickBot="1" x14ac:dyDescent="0.4">
      <c r="A29" s="3"/>
      <c r="B29" s="4"/>
      <c r="C29" s="4"/>
    </row>
    <row r="30" spans="1:3" ht="15" customHeight="1" thickBot="1" x14ac:dyDescent="0.4">
      <c r="A30" s="130" t="s">
        <v>26</v>
      </c>
      <c r="B30" s="131"/>
      <c r="C30" s="132"/>
    </row>
    <row r="31" spans="1:3" s="115" customFormat="1" ht="15" thickBot="1" x14ac:dyDescent="0.4">
      <c r="A31" s="114">
        <v>1</v>
      </c>
      <c r="B31" s="97" t="s">
        <v>374</v>
      </c>
      <c r="C31" s="97" t="s">
        <v>724</v>
      </c>
    </row>
    <row r="32" spans="1:3" s="115" customFormat="1" ht="15" thickBot="1" x14ac:dyDescent="0.4">
      <c r="A32" s="114">
        <v>2</v>
      </c>
      <c r="B32" s="97" t="s">
        <v>375</v>
      </c>
      <c r="C32" s="97" t="s">
        <v>725</v>
      </c>
    </row>
    <row r="33" spans="1:3" s="115" customFormat="1" ht="15" thickBot="1" x14ac:dyDescent="0.4">
      <c r="A33" s="114">
        <v>3</v>
      </c>
      <c r="B33" s="97" t="s">
        <v>376</v>
      </c>
      <c r="C33" s="97" t="s">
        <v>726</v>
      </c>
    </row>
    <row r="34" spans="1:3" s="115" customFormat="1" ht="15" thickBot="1" x14ac:dyDescent="0.4">
      <c r="A34" s="114">
        <v>4</v>
      </c>
      <c r="B34" s="97" t="s">
        <v>377</v>
      </c>
      <c r="C34" s="97" t="s">
        <v>727</v>
      </c>
    </row>
    <row r="35" spans="1:3" ht="15" thickBot="1" x14ac:dyDescent="0.4">
      <c r="A35" s="3">
        <v>5</v>
      </c>
      <c r="B35" s="4" t="s">
        <v>561</v>
      </c>
      <c r="C35" s="4" t="s">
        <v>27</v>
      </c>
    </row>
    <row r="36" spans="1:3" ht="15" thickBot="1" x14ac:dyDescent="0.4">
      <c r="A36" s="3">
        <v>6</v>
      </c>
      <c r="B36" s="4" t="s">
        <v>562</v>
      </c>
      <c r="C36" s="4" t="s">
        <v>28</v>
      </c>
    </row>
    <row r="37" spans="1:3" ht="15" thickBot="1" x14ac:dyDescent="0.4">
      <c r="A37" s="3">
        <v>7</v>
      </c>
      <c r="B37" s="4" t="s">
        <v>563</v>
      </c>
      <c r="C37" s="4" t="s">
        <v>29</v>
      </c>
    </row>
    <row r="38" spans="1:3" ht="15" thickBot="1" x14ac:dyDescent="0.4">
      <c r="A38" s="3">
        <v>8</v>
      </c>
      <c r="B38" s="4" t="s">
        <v>564</v>
      </c>
      <c r="C38" s="4" t="s">
        <v>30</v>
      </c>
    </row>
    <row r="39" spans="1:3" ht="15" thickBot="1" x14ac:dyDescent="0.4">
      <c r="A39" s="3"/>
      <c r="B39" s="4"/>
      <c r="C39" s="4"/>
    </row>
    <row r="40" spans="1:3" ht="15" customHeight="1" thickBot="1" x14ac:dyDescent="0.4">
      <c r="A40" s="130" t="s">
        <v>565</v>
      </c>
      <c r="B40" s="131"/>
      <c r="C40" s="132"/>
    </row>
    <row r="41" spans="1:3" ht="15" thickBot="1" x14ac:dyDescent="0.4">
      <c r="A41" s="3">
        <v>1</v>
      </c>
      <c r="B41" s="4" t="s">
        <v>31</v>
      </c>
      <c r="C41" s="4" t="s">
        <v>32</v>
      </c>
    </row>
    <row r="42" spans="1:3" ht="15" thickBot="1" x14ac:dyDescent="0.4">
      <c r="A42" s="3">
        <v>2</v>
      </c>
      <c r="B42" s="4" t="s">
        <v>33</v>
      </c>
      <c r="C42" s="4" t="s">
        <v>34</v>
      </c>
    </row>
    <row r="43" spans="1:3" ht="15" thickBot="1" x14ac:dyDescent="0.4">
      <c r="A43" s="3">
        <v>3</v>
      </c>
      <c r="B43" s="4" t="s">
        <v>35</v>
      </c>
      <c r="C43" s="4" t="s">
        <v>36</v>
      </c>
    </row>
    <row r="44" spans="1:3" ht="15" thickBot="1" x14ac:dyDescent="0.4">
      <c r="A44" s="3">
        <v>4</v>
      </c>
      <c r="B44" s="4" t="s">
        <v>37</v>
      </c>
      <c r="C44" s="4" t="s">
        <v>38</v>
      </c>
    </row>
    <row r="45" spans="1:3" ht="15" thickBot="1" x14ac:dyDescent="0.4">
      <c r="A45" s="3">
        <v>5</v>
      </c>
      <c r="B45" s="97" t="s">
        <v>39</v>
      </c>
      <c r="C45" s="97" t="s">
        <v>40</v>
      </c>
    </row>
    <row r="46" spans="1:3" ht="15" thickBot="1" x14ac:dyDescent="0.4">
      <c r="A46" s="3">
        <v>6</v>
      </c>
      <c r="B46" s="97" t="s">
        <v>41</v>
      </c>
      <c r="C46" s="97" t="s">
        <v>722</v>
      </c>
    </row>
    <row r="47" spans="1:3" ht="15" thickBot="1" x14ac:dyDescent="0.4">
      <c r="A47" s="3">
        <v>7</v>
      </c>
      <c r="B47" s="97" t="s">
        <v>42</v>
      </c>
      <c r="C47" s="97" t="s">
        <v>723</v>
      </c>
    </row>
    <row r="48" spans="1:3" ht="15" thickBot="1" x14ac:dyDescent="0.4">
      <c r="A48" s="3">
        <v>8</v>
      </c>
      <c r="B48" s="97" t="s">
        <v>43</v>
      </c>
      <c r="C48" s="97" t="s">
        <v>44</v>
      </c>
    </row>
    <row r="49" spans="1:3" ht="15" thickBot="1" x14ac:dyDescent="0.4">
      <c r="A49" s="3">
        <v>9</v>
      </c>
      <c r="B49" s="4" t="s">
        <v>45</v>
      </c>
      <c r="C49" s="4" t="s">
        <v>46</v>
      </c>
    </row>
    <row r="50" spans="1:3" ht="15" thickBot="1" x14ac:dyDescent="0.4">
      <c r="A50" s="3">
        <v>10</v>
      </c>
      <c r="B50" s="4" t="s">
        <v>47</v>
      </c>
      <c r="C50" s="4" t="s">
        <v>48</v>
      </c>
    </row>
    <row r="51" spans="1:3" ht="15" thickBot="1" x14ac:dyDescent="0.4">
      <c r="A51" s="3">
        <v>11</v>
      </c>
      <c r="B51" s="4" t="s">
        <v>49</v>
      </c>
      <c r="C51" s="4" t="s">
        <v>50</v>
      </c>
    </row>
    <row r="52" spans="1:3" ht="15" thickBot="1" x14ac:dyDescent="0.4">
      <c r="A52" s="3">
        <v>12</v>
      </c>
      <c r="B52" s="4" t="s">
        <v>51</v>
      </c>
      <c r="C52" s="4" t="s">
        <v>52</v>
      </c>
    </row>
    <row r="53" spans="1:3" ht="15" thickBot="1" x14ac:dyDescent="0.4">
      <c r="A53" s="3">
        <v>13</v>
      </c>
      <c r="B53" s="4" t="s">
        <v>53</v>
      </c>
      <c r="C53" s="4" t="s">
        <v>54</v>
      </c>
    </row>
    <row r="54" spans="1:3" ht="15" thickBot="1" x14ac:dyDescent="0.4">
      <c r="A54" s="3">
        <v>14</v>
      </c>
      <c r="B54" s="4" t="s">
        <v>55</v>
      </c>
      <c r="C54" s="4" t="s">
        <v>56</v>
      </c>
    </row>
    <row r="55" spans="1:3" ht="15" thickBot="1" x14ac:dyDescent="0.4">
      <c r="A55" s="3">
        <v>15</v>
      </c>
      <c r="B55" s="4" t="s">
        <v>57</v>
      </c>
      <c r="C55" s="4" t="s">
        <v>58</v>
      </c>
    </row>
    <row r="56" spans="1:3" ht="15" thickBot="1" x14ac:dyDescent="0.4">
      <c r="A56" s="3">
        <v>16</v>
      </c>
      <c r="B56" s="4" t="s">
        <v>59</v>
      </c>
      <c r="C56" s="4" t="s">
        <v>60</v>
      </c>
    </row>
    <row r="57" spans="1:3" ht="15" thickBot="1" x14ac:dyDescent="0.4">
      <c r="A57" s="3">
        <v>17</v>
      </c>
      <c r="B57" s="4" t="s">
        <v>61</v>
      </c>
      <c r="C57" s="4" t="s">
        <v>62</v>
      </c>
    </row>
    <row r="58" spans="1:3" ht="15" thickBot="1" x14ac:dyDescent="0.4">
      <c r="A58" s="3">
        <v>18</v>
      </c>
      <c r="B58" s="4" t="s">
        <v>63</v>
      </c>
      <c r="C58" s="4" t="s">
        <v>64</v>
      </c>
    </row>
    <row r="59" spans="1:3" ht="15" thickBot="1" x14ac:dyDescent="0.4">
      <c r="A59" s="3">
        <v>19</v>
      </c>
      <c r="B59" s="4" t="s">
        <v>566</v>
      </c>
      <c r="C59" s="4" t="s">
        <v>567</v>
      </c>
    </row>
    <row r="60" spans="1:3" ht="15" customHeight="1" thickBot="1" x14ac:dyDescent="0.4">
      <c r="A60" s="3">
        <v>20</v>
      </c>
      <c r="B60" s="4" t="s">
        <v>568</v>
      </c>
      <c r="C60" s="4" t="s">
        <v>569</v>
      </c>
    </row>
    <row r="61" spans="1:3" ht="15" thickBot="1" x14ac:dyDescent="0.4">
      <c r="A61" s="3"/>
      <c r="B61" s="4"/>
      <c r="C61" s="4"/>
    </row>
    <row r="62" spans="1:3" ht="15" thickBot="1" x14ac:dyDescent="0.4">
      <c r="A62" s="130" t="s">
        <v>65</v>
      </c>
      <c r="B62" s="131"/>
      <c r="C62" s="132"/>
    </row>
    <row r="63" spans="1:3" ht="15" thickBot="1" x14ac:dyDescent="0.4">
      <c r="A63" s="3">
        <v>1</v>
      </c>
      <c r="B63" s="4" t="s">
        <v>66</v>
      </c>
      <c r="C63" s="4" t="s">
        <v>67</v>
      </c>
    </row>
    <row r="64" spans="1:3" ht="15" thickBot="1" x14ac:dyDescent="0.4">
      <c r="A64" s="3">
        <v>2</v>
      </c>
      <c r="B64" s="4" t="s">
        <v>68</v>
      </c>
      <c r="C64" s="4" t="s">
        <v>69</v>
      </c>
    </row>
    <row r="65" spans="1:3" ht="15" thickBot="1" x14ac:dyDescent="0.4">
      <c r="A65" s="3">
        <v>3</v>
      </c>
      <c r="B65" s="4" t="s">
        <v>70</v>
      </c>
      <c r="C65" s="4" t="s">
        <v>71</v>
      </c>
    </row>
    <row r="66" spans="1:3" ht="15" thickBot="1" x14ac:dyDescent="0.4">
      <c r="A66" s="3">
        <v>4</v>
      </c>
      <c r="B66" s="4" t="s">
        <v>72</v>
      </c>
      <c r="C66" s="4" t="s">
        <v>73</v>
      </c>
    </row>
    <row r="67" spans="1:3" ht="15" thickBot="1" x14ac:dyDescent="0.4">
      <c r="A67" s="3"/>
      <c r="B67" s="4"/>
      <c r="C67" s="4"/>
    </row>
    <row r="68" spans="1:3" ht="15" thickBot="1" x14ac:dyDescent="0.4">
      <c r="A68" s="130" t="s">
        <v>570</v>
      </c>
      <c r="B68" s="131"/>
      <c r="C68" s="132"/>
    </row>
    <row r="69" spans="1:3" ht="15" thickBot="1" x14ac:dyDescent="0.4">
      <c r="A69" s="3">
        <v>1</v>
      </c>
      <c r="B69" s="4" t="s">
        <v>571</v>
      </c>
      <c r="C69" s="85" t="s">
        <v>572</v>
      </c>
    </row>
    <row r="70" spans="1:3" ht="15" thickBot="1" x14ac:dyDescent="0.4">
      <c r="A70" s="3">
        <v>2</v>
      </c>
      <c r="B70" s="4" t="s">
        <v>573</v>
      </c>
      <c r="C70" s="85" t="s">
        <v>574</v>
      </c>
    </row>
    <row r="71" spans="1:3" ht="15" thickBot="1" x14ac:dyDescent="0.4">
      <c r="A71" s="3">
        <v>3</v>
      </c>
      <c r="B71" s="4" t="s">
        <v>575</v>
      </c>
      <c r="C71" s="4" t="s">
        <v>576</v>
      </c>
    </row>
    <row r="72" spans="1:3" ht="15" thickBot="1" x14ac:dyDescent="0.4">
      <c r="A72" s="3">
        <v>4</v>
      </c>
      <c r="B72" s="4" t="s">
        <v>577</v>
      </c>
      <c r="C72" s="4" t="s">
        <v>578</v>
      </c>
    </row>
    <row r="73" spans="1:3" ht="15" thickBot="1" x14ac:dyDescent="0.4">
      <c r="A73" s="3">
        <v>5</v>
      </c>
      <c r="B73" s="4" t="s">
        <v>579</v>
      </c>
      <c r="C73" s="4" t="s">
        <v>580</v>
      </c>
    </row>
    <row r="74" spans="1:3" ht="15" thickBot="1" x14ac:dyDescent="0.4">
      <c r="A74" s="3">
        <v>6</v>
      </c>
      <c r="B74" s="4" t="s">
        <v>581</v>
      </c>
      <c r="C74" s="4" t="s">
        <v>582</v>
      </c>
    </row>
    <row r="75" spans="1:3" ht="15" thickBot="1" x14ac:dyDescent="0.4">
      <c r="A75" s="3">
        <v>7</v>
      </c>
      <c r="B75" s="4" t="s">
        <v>583</v>
      </c>
      <c r="C75" s="4" t="s">
        <v>616</v>
      </c>
    </row>
    <row r="76" spans="1:3" ht="15" thickBot="1" x14ac:dyDescent="0.4">
      <c r="A76" s="3">
        <v>8</v>
      </c>
      <c r="B76" s="4" t="s">
        <v>584</v>
      </c>
      <c r="C76" s="4" t="s">
        <v>617</v>
      </c>
    </row>
    <row r="77" spans="1:3" ht="15" thickBot="1" x14ac:dyDescent="0.4">
      <c r="A77" s="3">
        <v>9</v>
      </c>
      <c r="B77" s="97" t="s">
        <v>618</v>
      </c>
      <c r="C77" s="4" t="s">
        <v>614</v>
      </c>
    </row>
    <row r="78" spans="1:3" ht="15" thickBot="1" x14ac:dyDescent="0.4">
      <c r="A78" s="3">
        <v>10</v>
      </c>
      <c r="B78" s="97" t="s">
        <v>619</v>
      </c>
      <c r="C78" s="4" t="s">
        <v>615</v>
      </c>
    </row>
    <row r="79" spans="1:3" x14ac:dyDescent="0.35">
      <c r="A79" s="10"/>
    </row>
    <row r="80" spans="1:3" x14ac:dyDescent="0.35">
      <c r="A80" s="10"/>
    </row>
  </sheetData>
  <mergeCells count="7">
    <mergeCell ref="A62:C62"/>
    <mergeCell ref="A68:C68"/>
    <mergeCell ref="A4:C4"/>
    <mergeCell ref="A14:C14"/>
    <mergeCell ref="A24:C24"/>
    <mergeCell ref="A30:C30"/>
    <mergeCell ref="A40:C40"/>
  </mergeCells>
  <pageMargins left="0.7" right="0.7" top="0.75" bottom="0.75" header="0.3" footer="0.3"/>
  <headerFooter>
    <oddHeader>&amp;R&amp;"Calibri"&amp;11&amp;K000000 TUNI Luottamuksellinen - Confidential (3Y)&amp;1#_x000D_</oddHead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95DEF1-C4D3-4E63-AE72-62EB76F79986}">
  <dimension ref="A1:L88"/>
  <sheetViews>
    <sheetView topLeftCell="A45" zoomScale="20" zoomScaleNormal="20" workbookViewId="0">
      <selection activeCell="L24" sqref="L1:N1048576"/>
    </sheetView>
  </sheetViews>
  <sheetFormatPr defaultRowHeight="14.5" x14ac:dyDescent="0.35"/>
  <cols>
    <col min="1" max="1" width="24.54296875" bestFit="1" customWidth="1"/>
    <col min="2" max="2" width="9.54296875" customWidth="1"/>
    <col min="3" max="3" width="46.54296875" bestFit="1" customWidth="1"/>
    <col min="4" max="4" width="40.453125" customWidth="1"/>
    <col min="5" max="5" width="8.54296875" bestFit="1" customWidth="1"/>
    <col min="6" max="6" width="15.54296875" bestFit="1" customWidth="1"/>
    <col min="7" max="7" width="35" bestFit="1" customWidth="1"/>
    <col min="8" max="8" width="17.54296875" customWidth="1"/>
    <col min="9" max="9" width="21.81640625" customWidth="1"/>
  </cols>
  <sheetData>
    <row r="1" spans="1:12" x14ac:dyDescent="0.35">
      <c r="A1" s="34" t="s">
        <v>634</v>
      </c>
    </row>
    <row r="3" spans="1:12" x14ac:dyDescent="0.35">
      <c r="A3" s="16" t="s">
        <v>86</v>
      </c>
      <c r="B3" s="17"/>
      <c r="C3" s="49" t="s">
        <v>87</v>
      </c>
      <c r="D3" s="18"/>
      <c r="E3" s="17"/>
      <c r="F3" s="17" t="s">
        <v>88</v>
      </c>
      <c r="G3" s="17"/>
    </row>
    <row r="4" spans="1:12" x14ac:dyDescent="0.35">
      <c r="A4" s="139" t="s">
        <v>89</v>
      </c>
      <c r="B4" s="139"/>
      <c r="C4" s="139"/>
      <c r="D4" s="139"/>
      <c r="E4" s="139"/>
      <c r="F4" s="139"/>
      <c r="G4" s="139"/>
      <c r="H4" s="139"/>
      <c r="I4" s="139"/>
      <c r="J4" s="139"/>
      <c r="K4" s="139"/>
      <c r="L4" s="139"/>
    </row>
    <row r="5" spans="1:12" ht="41" x14ac:dyDescent="0.35">
      <c r="A5" s="31" t="s">
        <v>90</v>
      </c>
      <c r="B5" s="31" t="s">
        <v>91</v>
      </c>
      <c r="C5" s="31" t="s">
        <v>92</v>
      </c>
      <c r="D5" s="32" t="s">
        <v>93</v>
      </c>
      <c r="E5" s="31" t="s">
        <v>94</v>
      </c>
      <c r="F5" s="31" t="s">
        <v>95</v>
      </c>
      <c r="G5" s="33" t="s">
        <v>96</v>
      </c>
      <c r="H5" s="31" t="s">
        <v>97</v>
      </c>
      <c r="I5" s="31" t="s">
        <v>98</v>
      </c>
    </row>
    <row r="6" spans="1:12" x14ac:dyDescent="0.35">
      <c r="A6" s="148"/>
      <c r="B6" s="149"/>
      <c r="C6" s="149"/>
      <c r="D6" s="149"/>
      <c r="E6" s="149"/>
      <c r="F6" s="149"/>
      <c r="G6" s="149"/>
      <c r="H6" s="149"/>
      <c r="I6" s="150"/>
    </row>
    <row r="7" spans="1:12" x14ac:dyDescent="0.35">
      <c r="A7" s="147" t="s">
        <v>365</v>
      </c>
      <c r="B7" s="147"/>
      <c r="C7" s="147"/>
      <c r="D7" s="147"/>
      <c r="E7" s="147"/>
      <c r="F7" s="147"/>
      <c r="G7" s="147"/>
      <c r="H7" s="147"/>
      <c r="I7" s="147"/>
    </row>
    <row r="8" spans="1:12" x14ac:dyDescent="0.35">
      <c r="A8" s="35" t="s">
        <v>99</v>
      </c>
      <c r="B8" s="36">
        <v>2</v>
      </c>
      <c r="C8" s="37" t="s">
        <v>100</v>
      </c>
      <c r="D8" s="35" t="s">
        <v>101</v>
      </c>
      <c r="E8" s="36" t="s">
        <v>102</v>
      </c>
      <c r="F8" s="36" t="s">
        <v>103</v>
      </c>
      <c r="G8" s="38" t="s">
        <v>104</v>
      </c>
      <c r="H8" s="140" t="s">
        <v>105</v>
      </c>
      <c r="I8" s="140" t="s">
        <v>106</v>
      </c>
    </row>
    <row r="9" spans="1:12" x14ac:dyDescent="0.35">
      <c r="A9" s="35" t="s">
        <v>107</v>
      </c>
      <c r="B9" s="36">
        <v>3</v>
      </c>
      <c r="C9" s="37" t="s">
        <v>108</v>
      </c>
      <c r="D9" s="35" t="s">
        <v>109</v>
      </c>
      <c r="E9" s="36" t="s">
        <v>102</v>
      </c>
      <c r="F9" s="36" t="s">
        <v>104</v>
      </c>
      <c r="G9" s="38" t="s">
        <v>110</v>
      </c>
      <c r="H9" s="140"/>
      <c r="I9" s="140"/>
    </row>
    <row r="10" spans="1:12" x14ac:dyDescent="0.35">
      <c r="A10" s="35" t="s">
        <v>111</v>
      </c>
      <c r="B10" s="36">
        <v>-2</v>
      </c>
      <c r="C10" s="37" t="s">
        <v>112</v>
      </c>
      <c r="D10" s="35" t="s">
        <v>113</v>
      </c>
      <c r="E10" s="36" t="s">
        <v>102</v>
      </c>
      <c r="F10" s="36" t="s">
        <v>104</v>
      </c>
      <c r="G10" s="38" t="s">
        <v>104</v>
      </c>
      <c r="H10" s="140"/>
      <c r="I10" s="140"/>
    </row>
    <row r="11" spans="1:12" x14ac:dyDescent="0.35">
      <c r="A11" s="35" t="s">
        <v>114</v>
      </c>
      <c r="B11" s="36">
        <v>-2</v>
      </c>
      <c r="C11" s="37" t="s">
        <v>104</v>
      </c>
      <c r="D11" s="35" t="s">
        <v>115</v>
      </c>
      <c r="E11" s="36" t="s">
        <v>102</v>
      </c>
      <c r="F11" s="36" t="s">
        <v>104</v>
      </c>
      <c r="G11" s="38" t="s">
        <v>116</v>
      </c>
      <c r="H11" s="140"/>
      <c r="I11" s="140"/>
    </row>
    <row r="12" spans="1:12" x14ac:dyDescent="0.35">
      <c r="A12" s="35" t="s">
        <v>117</v>
      </c>
      <c r="B12" s="36">
        <v>-1</v>
      </c>
      <c r="C12" s="37" t="s">
        <v>118</v>
      </c>
      <c r="D12" s="35" t="s">
        <v>119</v>
      </c>
      <c r="E12" s="36" t="s">
        <v>102</v>
      </c>
      <c r="F12" s="36" t="s">
        <v>104</v>
      </c>
      <c r="G12" s="38" t="s">
        <v>120</v>
      </c>
      <c r="H12" s="140"/>
      <c r="I12" s="140"/>
    </row>
    <row r="13" spans="1:12" ht="20" x14ac:dyDescent="0.35">
      <c r="A13" s="35" t="s">
        <v>121</v>
      </c>
      <c r="B13" s="36">
        <v>-2</v>
      </c>
      <c r="C13" s="37" t="s">
        <v>122</v>
      </c>
      <c r="D13" s="35" t="s">
        <v>123</v>
      </c>
      <c r="E13" s="36" t="s">
        <v>102</v>
      </c>
      <c r="F13" s="36" t="s">
        <v>124</v>
      </c>
      <c r="G13" s="38" t="s">
        <v>104</v>
      </c>
      <c r="H13" s="140"/>
      <c r="I13" s="140"/>
    </row>
    <row r="14" spans="1:12" ht="40" x14ac:dyDescent="0.35">
      <c r="A14" s="35" t="s">
        <v>125</v>
      </c>
      <c r="B14" s="36">
        <v>-2</v>
      </c>
      <c r="C14" s="37" t="s">
        <v>126</v>
      </c>
      <c r="D14" s="35" t="s">
        <v>127</v>
      </c>
      <c r="E14" s="36" t="s">
        <v>102</v>
      </c>
      <c r="F14" s="36" t="s">
        <v>128</v>
      </c>
      <c r="G14" s="38" t="s">
        <v>104</v>
      </c>
      <c r="H14" s="140"/>
      <c r="I14" s="140"/>
    </row>
    <row r="15" spans="1:12" ht="20" x14ac:dyDescent="0.35">
      <c r="A15" s="35" t="s">
        <v>129</v>
      </c>
      <c r="B15" s="36">
        <v>-1</v>
      </c>
      <c r="C15" s="37" t="s">
        <v>130</v>
      </c>
      <c r="D15" s="35" t="s">
        <v>131</v>
      </c>
      <c r="E15" s="36" t="s">
        <v>102</v>
      </c>
      <c r="F15" s="36" t="s">
        <v>104</v>
      </c>
      <c r="G15" s="38" t="s">
        <v>104</v>
      </c>
      <c r="H15" s="140"/>
      <c r="I15" s="140"/>
    </row>
    <row r="16" spans="1:12" x14ac:dyDescent="0.35">
      <c r="A16" s="35" t="s">
        <v>132</v>
      </c>
      <c r="B16" s="36">
        <v>3</v>
      </c>
      <c r="C16" s="37" t="s">
        <v>104</v>
      </c>
      <c r="D16" s="35" t="s">
        <v>133</v>
      </c>
      <c r="E16" s="36" t="s">
        <v>102</v>
      </c>
      <c r="F16" s="36" t="s">
        <v>134</v>
      </c>
      <c r="G16" s="38" t="s">
        <v>104</v>
      </c>
      <c r="H16" s="140"/>
      <c r="I16" s="140"/>
    </row>
    <row r="17" spans="1:9" ht="30" x14ac:dyDescent="0.35">
      <c r="A17" s="35" t="s">
        <v>135</v>
      </c>
      <c r="B17" s="36">
        <v>1</v>
      </c>
      <c r="C17" s="37" t="s">
        <v>136</v>
      </c>
      <c r="D17" s="35" t="s">
        <v>137</v>
      </c>
      <c r="E17" s="36" t="s">
        <v>102</v>
      </c>
      <c r="F17" s="36" t="s">
        <v>138</v>
      </c>
      <c r="G17" s="38" t="s">
        <v>139</v>
      </c>
      <c r="H17" s="140"/>
      <c r="I17" s="140"/>
    </row>
    <row r="18" spans="1:9" ht="40" x14ac:dyDescent="0.35">
      <c r="A18" s="35" t="s">
        <v>140</v>
      </c>
      <c r="B18" s="36">
        <v>-1</v>
      </c>
      <c r="C18" s="37" t="s">
        <v>141</v>
      </c>
      <c r="D18" s="35" t="s">
        <v>142</v>
      </c>
      <c r="E18" s="36" t="s">
        <v>102</v>
      </c>
      <c r="F18" s="36" t="s">
        <v>143</v>
      </c>
      <c r="G18" s="38" t="s">
        <v>104</v>
      </c>
      <c r="H18" s="140"/>
      <c r="I18" s="140"/>
    </row>
    <row r="19" spans="1:9" x14ac:dyDescent="0.35">
      <c r="A19" s="35" t="s">
        <v>144</v>
      </c>
      <c r="B19" s="36">
        <v>1</v>
      </c>
      <c r="C19" s="37" t="s">
        <v>145</v>
      </c>
      <c r="D19" s="35" t="s">
        <v>146</v>
      </c>
      <c r="E19" s="36" t="s">
        <v>102</v>
      </c>
      <c r="F19" s="36" t="s">
        <v>147</v>
      </c>
      <c r="G19" s="38" t="s">
        <v>116</v>
      </c>
      <c r="H19" s="140"/>
      <c r="I19" s="140"/>
    </row>
    <row r="20" spans="1:9" x14ac:dyDescent="0.35">
      <c r="A20" s="35" t="s">
        <v>148</v>
      </c>
      <c r="B20" s="36">
        <v>3</v>
      </c>
      <c r="C20" s="37" t="s">
        <v>149</v>
      </c>
      <c r="D20" s="35" t="s">
        <v>150</v>
      </c>
      <c r="E20" s="36" t="s">
        <v>102</v>
      </c>
      <c r="F20" s="36" t="s">
        <v>151</v>
      </c>
      <c r="G20" s="38" t="s">
        <v>116</v>
      </c>
      <c r="H20" s="140"/>
      <c r="I20" s="140"/>
    </row>
    <row r="21" spans="1:9" ht="20" x14ac:dyDescent="0.35">
      <c r="A21" s="35" t="s">
        <v>152</v>
      </c>
      <c r="B21" s="36">
        <v>3</v>
      </c>
      <c r="C21" s="37" t="s">
        <v>153</v>
      </c>
      <c r="D21" s="35" t="s">
        <v>154</v>
      </c>
      <c r="E21" s="36" t="s">
        <v>102</v>
      </c>
      <c r="F21" s="36" t="s">
        <v>155</v>
      </c>
      <c r="G21" s="38" t="s">
        <v>116</v>
      </c>
      <c r="H21" s="140"/>
      <c r="I21" s="140"/>
    </row>
    <row r="22" spans="1:9" ht="40" x14ac:dyDescent="0.35">
      <c r="A22" s="35" t="s">
        <v>156</v>
      </c>
      <c r="B22" s="36">
        <v>3</v>
      </c>
      <c r="C22" s="37" t="s">
        <v>157</v>
      </c>
      <c r="D22" s="35" t="s">
        <v>158</v>
      </c>
      <c r="E22" s="36" t="s">
        <v>102</v>
      </c>
      <c r="F22" s="36" t="s">
        <v>159</v>
      </c>
      <c r="G22" s="38" t="s">
        <v>116</v>
      </c>
      <c r="H22" s="140"/>
      <c r="I22" s="140"/>
    </row>
    <row r="23" spans="1:9" x14ac:dyDescent="0.35">
      <c r="A23" s="35" t="s">
        <v>160</v>
      </c>
      <c r="B23" s="36">
        <v>2</v>
      </c>
      <c r="C23" s="37" t="s">
        <v>161</v>
      </c>
      <c r="D23" s="35" t="s">
        <v>162</v>
      </c>
      <c r="E23" s="36" t="s">
        <v>102</v>
      </c>
      <c r="F23" s="36" t="s">
        <v>163</v>
      </c>
      <c r="G23" s="38" t="s">
        <v>139</v>
      </c>
      <c r="H23" s="140"/>
      <c r="I23" s="140"/>
    </row>
    <row r="24" spans="1:9" x14ac:dyDescent="0.35">
      <c r="A24" s="35" t="s">
        <v>164</v>
      </c>
      <c r="B24" s="36">
        <v>1</v>
      </c>
      <c r="C24" s="37" t="s">
        <v>165</v>
      </c>
      <c r="D24" s="35" t="s">
        <v>166</v>
      </c>
      <c r="E24" s="36" t="s">
        <v>167</v>
      </c>
      <c r="F24" s="36" t="s">
        <v>104</v>
      </c>
      <c r="G24" s="38" t="s">
        <v>116</v>
      </c>
      <c r="H24" s="140"/>
      <c r="I24" s="140"/>
    </row>
    <row r="25" spans="1:9" x14ac:dyDescent="0.35">
      <c r="A25" s="35" t="s">
        <v>168</v>
      </c>
      <c r="B25" s="36">
        <v>1</v>
      </c>
      <c r="C25" s="37" t="s">
        <v>104</v>
      </c>
      <c r="D25" s="35" t="s">
        <v>169</v>
      </c>
      <c r="E25" s="36" t="s">
        <v>102</v>
      </c>
      <c r="F25" s="36" t="s">
        <v>104</v>
      </c>
      <c r="G25" s="38" t="s">
        <v>104</v>
      </c>
      <c r="H25" s="140"/>
      <c r="I25" s="140"/>
    </row>
    <row r="26" spans="1:9" x14ac:dyDescent="0.35">
      <c r="A26" s="35" t="s">
        <v>170</v>
      </c>
      <c r="B26" s="36">
        <v>3</v>
      </c>
      <c r="C26" s="37" t="s">
        <v>104</v>
      </c>
      <c r="D26" s="35" t="s">
        <v>169</v>
      </c>
      <c r="E26" s="36" t="s">
        <v>102</v>
      </c>
      <c r="F26" s="36" t="s">
        <v>104</v>
      </c>
      <c r="G26" s="38" t="s">
        <v>104</v>
      </c>
      <c r="H26" s="140"/>
      <c r="I26" s="140"/>
    </row>
    <row r="27" spans="1:9" ht="30" x14ac:dyDescent="0.35">
      <c r="A27" s="35" t="s">
        <v>171</v>
      </c>
      <c r="B27" s="36">
        <v>-1</v>
      </c>
      <c r="C27" s="37" t="s">
        <v>172</v>
      </c>
      <c r="D27" s="35" t="s">
        <v>173</v>
      </c>
      <c r="E27" s="36" t="s">
        <v>102</v>
      </c>
      <c r="F27" s="36" t="s">
        <v>174</v>
      </c>
      <c r="G27" s="38" t="s">
        <v>104</v>
      </c>
      <c r="H27" s="140"/>
      <c r="I27" s="140"/>
    </row>
    <row r="28" spans="1:9" ht="20" x14ac:dyDescent="0.35">
      <c r="A28" s="35" t="s">
        <v>175</v>
      </c>
      <c r="B28" s="36">
        <v>2</v>
      </c>
      <c r="C28" s="37" t="s">
        <v>176</v>
      </c>
      <c r="D28" s="35" t="s">
        <v>177</v>
      </c>
      <c r="E28" s="36" t="s">
        <v>102</v>
      </c>
      <c r="F28" s="36" t="s">
        <v>104</v>
      </c>
      <c r="G28" s="38" t="s">
        <v>116</v>
      </c>
      <c r="H28" s="140"/>
      <c r="I28" s="140"/>
    </row>
    <row r="29" spans="1:9" x14ac:dyDescent="0.35">
      <c r="A29" s="35" t="s">
        <v>178</v>
      </c>
      <c r="B29" s="36">
        <v>1</v>
      </c>
      <c r="C29" s="37" t="s">
        <v>179</v>
      </c>
      <c r="D29" s="35" t="s">
        <v>180</v>
      </c>
      <c r="E29" s="36" t="s">
        <v>167</v>
      </c>
      <c r="F29" s="36" t="s">
        <v>104</v>
      </c>
      <c r="G29" s="38" t="s">
        <v>116</v>
      </c>
      <c r="H29" s="140"/>
      <c r="I29" s="140"/>
    </row>
    <row r="30" spans="1:9" ht="30" x14ac:dyDescent="0.35">
      <c r="A30" s="35" t="s">
        <v>181</v>
      </c>
      <c r="B30" s="36">
        <v>3</v>
      </c>
      <c r="C30" s="37" t="s">
        <v>182</v>
      </c>
      <c r="D30" s="35" t="s">
        <v>183</v>
      </c>
      <c r="E30" s="36" t="s">
        <v>102</v>
      </c>
      <c r="F30" s="36" t="s">
        <v>184</v>
      </c>
      <c r="G30" s="38" t="s">
        <v>104</v>
      </c>
      <c r="H30" s="140"/>
      <c r="I30" s="140"/>
    </row>
    <row r="31" spans="1:9" ht="30" x14ac:dyDescent="0.35">
      <c r="A31" s="35" t="s">
        <v>185</v>
      </c>
      <c r="B31" s="36">
        <v>1</v>
      </c>
      <c r="C31" s="37" t="s">
        <v>186</v>
      </c>
      <c r="D31" s="35" t="s">
        <v>187</v>
      </c>
      <c r="E31" s="36" t="s">
        <v>102</v>
      </c>
      <c r="F31" s="36" t="s">
        <v>188</v>
      </c>
      <c r="G31" s="38" t="s">
        <v>116</v>
      </c>
      <c r="H31" s="140"/>
      <c r="I31" s="140"/>
    </row>
    <row r="32" spans="1:9" ht="50" x14ac:dyDescent="0.35">
      <c r="A32" s="35" t="s">
        <v>189</v>
      </c>
      <c r="B32" s="36">
        <v>1</v>
      </c>
      <c r="C32" s="37" t="s">
        <v>190</v>
      </c>
      <c r="D32" s="35" t="s">
        <v>191</v>
      </c>
      <c r="E32" s="36" t="s">
        <v>102</v>
      </c>
      <c r="F32" s="36" t="s">
        <v>192</v>
      </c>
      <c r="G32" s="38" t="s">
        <v>193</v>
      </c>
      <c r="H32" s="140"/>
      <c r="I32" s="140"/>
    </row>
    <row r="33" spans="1:9" ht="20" x14ac:dyDescent="0.35">
      <c r="A33" s="39" t="s">
        <v>194</v>
      </c>
      <c r="B33" s="40">
        <v>1</v>
      </c>
      <c r="C33" s="41" t="s">
        <v>195</v>
      </c>
      <c r="D33" s="39" t="s">
        <v>196</v>
      </c>
      <c r="E33" s="40" t="s">
        <v>102</v>
      </c>
      <c r="F33" s="40" t="s">
        <v>197</v>
      </c>
      <c r="G33" s="42" t="s">
        <v>193</v>
      </c>
      <c r="H33" s="140"/>
      <c r="I33" s="140"/>
    </row>
    <row r="34" spans="1:9" x14ac:dyDescent="0.35">
      <c r="A34" s="43" t="s">
        <v>147</v>
      </c>
      <c r="B34" s="51">
        <v>1</v>
      </c>
      <c r="C34" s="48" t="s">
        <v>198</v>
      </c>
      <c r="D34" s="44" t="s">
        <v>199</v>
      </c>
      <c r="E34" s="45" t="s">
        <v>102</v>
      </c>
      <c r="F34" s="50" t="s">
        <v>144</v>
      </c>
      <c r="G34" s="50" t="s">
        <v>116</v>
      </c>
      <c r="H34" s="141" t="s">
        <v>200</v>
      </c>
      <c r="I34" s="141" t="s">
        <v>371</v>
      </c>
    </row>
    <row r="35" spans="1:9" x14ac:dyDescent="0.35">
      <c r="A35" s="43" t="s">
        <v>151</v>
      </c>
      <c r="B35" s="52">
        <v>3</v>
      </c>
      <c r="C35" s="48" t="s">
        <v>201</v>
      </c>
      <c r="D35" s="44" t="s">
        <v>202</v>
      </c>
      <c r="E35" s="45" t="s">
        <v>102</v>
      </c>
      <c r="F35" s="50" t="s">
        <v>148</v>
      </c>
      <c r="G35" s="50" t="s">
        <v>368</v>
      </c>
      <c r="H35" s="142"/>
      <c r="I35" s="142"/>
    </row>
    <row r="36" spans="1:9" x14ac:dyDescent="0.35">
      <c r="A36" s="43" t="s">
        <v>155</v>
      </c>
      <c r="B36" s="52">
        <v>2</v>
      </c>
      <c r="C36" s="48" t="s">
        <v>203</v>
      </c>
      <c r="D36" s="44" t="s">
        <v>204</v>
      </c>
      <c r="E36" s="45" t="s">
        <v>102</v>
      </c>
      <c r="F36" s="50" t="s">
        <v>152</v>
      </c>
      <c r="G36" s="50" t="s">
        <v>116</v>
      </c>
      <c r="H36" s="143"/>
      <c r="I36" s="143"/>
    </row>
    <row r="37" spans="1:9" x14ac:dyDescent="0.35">
      <c r="A37" s="20"/>
      <c r="B37" s="21"/>
      <c r="C37" s="21"/>
      <c r="D37" s="22"/>
      <c r="E37" s="23"/>
      <c r="F37" s="21"/>
      <c r="G37" s="21"/>
      <c r="H37" s="21"/>
      <c r="I37" s="24"/>
    </row>
    <row r="38" spans="1:9" x14ac:dyDescent="0.35">
      <c r="A38" s="151" t="s">
        <v>366</v>
      </c>
      <c r="B38" s="152"/>
      <c r="C38" s="152"/>
      <c r="D38" s="152"/>
      <c r="E38" s="152"/>
      <c r="F38" s="152"/>
      <c r="G38" s="152"/>
      <c r="H38" s="152"/>
      <c r="I38" s="153"/>
    </row>
    <row r="39" spans="1:9" x14ac:dyDescent="0.35">
      <c r="A39" s="35" t="s">
        <v>205</v>
      </c>
      <c r="B39" s="36">
        <v>-3</v>
      </c>
      <c r="C39" s="37" t="s">
        <v>206</v>
      </c>
      <c r="D39" s="35" t="s">
        <v>207</v>
      </c>
      <c r="E39" s="36" t="s">
        <v>102</v>
      </c>
      <c r="F39" s="36" t="s">
        <v>208</v>
      </c>
      <c r="G39" s="38" t="s">
        <v>139</v>
      </c>
      <c r="H39" s="140" t="s">
        <v>369</v>
      </c>
      <c r="I39" s="140" t="s">
        <v>370</v>
      </c>
    </row>
    <row r="40" spans="1:9" ht="20" x14ac:dyDescent="0.35">
      <c r="A40" s="35" t="s">
        <v>209</v>
      </c>
      <c r="B40" s="36">
        <v>1</v>
      </c>
      <c r="C40" s="37" t="s">
        <v>210</v>
      </c>
      <c r="D40" s="35" t="s">
        <v>211</v>
      </c>
      <c r="E40" s="36" t="s">
        <v>102</v>
      </c>
      <c r="F40" s="36" t="s">
        <v>212</v>
      </c>
      <c r="G40" s="19" t="s">
        <v>104</v>
      </c>
      <c r="H40" s="140"/>
      <c r="I40" s="140"/>
    </row>
    <row r="41" spans="1:9" x14ac:dyDescent="0.35">
      <c r="A41" s="35" t="s">
        <v>213</v>
      </c>
      <c r="B41" s="36">
        <v>3</v>
      </c>
      <c r="C41" s="37" t="s">
        <v>214</v>
      </c>
      <c r="D41" s="35" t="s">
        <v>215</v>
      </c>
      <c r="E41" s="36" t="s">
        <v>102</v>
      </c>
      <c r="F41" s="36" t="s">
        <v>216</v>
      </c>
      <c r="G41" s="38" t="s">
        <v>110</v>
      </c>
      <c r="H41" s="140"/>
      <c r="I41" s="140"/>
    </row>
    <row r="42" spans="1:9" ht="20" x14ac:dyDescent="0.35">
      <c r="A42" s="35" t="s">
        <v>217</v>
      </c>
      <c r="B42" s="36">
        <v>-2</v>
      </c>
      <c r="C42" s="37" t="s">
        <v>104</v>
      </c>
      <c r="D42" s="35" t="s">
        <v>218</v>
      </c>
      <c r="E42" s="36" t="s">
        <v>102</v>
      </c>
      <c r="F42" s="36" t="s">
        <v>219</v>
      </c>
      <c r="G42" s="38" t="s">
        <v>139</v>
      </c>
      <c r="H42" s="140"/>
      <c r="I42" s="140"/>
    </row>
    <row r="43" spans="1:9" ht="20" x14ac:dyDescent="0.35">
      <c r="A43" s="35" t="s">
        <v>220</v>
      </c>
      <c r="B43" s="36">
        <v>1</v>
      </c>
      <c r="C43" s="37" t="s">
        <v>210</v>
      </c>
      <c r="D43" s="35" t="s">
        <v>211</v>
      </c>
      <c r="E43" s="36" t="s">
        <v>102</v>
      </c>
      <c r="F43" s="36" t="s">
        <v>221</v>
      </c>
      <c r="G43" s="19" t="s">
        <v>104</v>
      </c>
      <c r="H43" s="140"/>
      <c r="I43" s="140"/>
    </row>
    <row r="44" spans="1:9" x14ac:dyDescent="0.35">
      <c r="A44" s="35" t="s">
        <v>216</v>
      </c>
      <c r="B44" s="36">
        <v>-1</v>
      </c>
      <c r="C44" s="37" t="s">
        <v>222</v>
      </c>
      <c r="D44" s="35" t="s">
        <v>215</v>
      </c>
      <c r="E44" s="36" t="s">
        <v>102</v>
      </c>
      <c r="F44" s="36" t="s">
        <v>213</v>
      </c>
      <c r="G44" s="38" t="s">
        <v>110</v>
      </c>
      <c r="H44" s="140"/>
      <c r="I44" s="140"/>
    </row>
    <row r="45" spans="1:9" ht="50" x14ac:dyDescent="0.35">
      <c r="A45" s="35" t="s">
        <v>223</v>
      </c>
      <c r="B45" s="36">
        <v>-3</v>
      </c>
      <c r="C45" s="37" t="s">
        <v>224</v>
      </c>
      <c r="D45" s="35" t="s">
        <v>191</v>
      </c>
      <c r="E45" s="36" t="s">
        <v>102</v>
      </c>
      <c r="F45" s="36" t="s">
        <v>225</v>
      </c>
      <c r="G45" s="46" t="s">
        <v>193</v>
      </c>
      <c r="H45" s="140"/>
      <c r="I45" s="140"/>
    </row>
    <row r="46" spans="1:9" x14ac:dyDescent="0.35">
      <c r="A46" s="35" t="s">
        <v>226</v>
      </c>
      <c r="B46" s="36">
        <v>-1</v>
      </c>
      <c r="C46" s="37" t="s">
        <v>227</v>
      </c>
      <c r="D46" s="35" t="s">
        <v>228</v>
      </c>
      <c r="E46" s="36" t="s">
        <v>102</v>
      </c>
      <c r="F46" s="36" t="s">
        <v>104</v>
      </c>
      <c r="G46" s="38" t="s">
        <v>229</v>
      </c>
      <c r="H46" s="140"/>
      <c r="I46" s="140"/>
    </row>
    <row r="47" spans="1:9" ht="30" x14ac:dyDescent="0.35">
      <c r="A47" s="35" t="s">
        <v>230</v>
      </c>
      <c r="B47" s="36">
        <v>-1</v>
      </c>
      <c r="C47" s="37" t="s">
        <v>231</v>
      </c>
      <c r="D47" s="35" t="s">
        <v>232</v>
      </c>
      <c r="E47" s="36" t="s">
        <v>102</v>
      </c>
      <c r="F47" s="36" t="s">
        <v>233</v>
      </c>
      <c r="G47" s="38" t="s">
        <v>120</v>
      </c>
      <c r="H47" s="140"/>
      <c r="I47" s="140"/>
    </row>
    <row r="48" spans="1:9" ht="50" x14ac:dyDescent="0.35">
      <c r="A48" s="35" t="s">
        <v>234</v>
      </c>
      <c r="B48" s="36">
        <v>-2</v>
      </c>
      <c r="C48" s="37" t="s">
        <v>235</v>
      </c>
      <c r="D48" s="35" t="s">
        <v>236</v>
      </c>
      <c r="E48" s="36" t="s">
        <v>102</v>
      </c>
      <c r="F48" s="36" t="s">
        <v>237</v>
      </c>
      <c r="G48" s="38" t="s">
        <v>120</v>
      </c>
      <c r="H48" s="140"/>
      <c r="I48" s="140"/>
    </row>
    <row r="49" spans="1:9" ht="40" x14ac:dyDescent="0.35">
      <c r="A49" s="35" t="s">
        <v>238</v>
      </c>
      <c r="B49" s="36">
        <v>1</v>
      </c>
      <c r="C49" s="37" t="s">
        <v>239</v>
      </c>
      <c r="D49" s="35" t="s">
        <v>240</v>
      </c>
      <c r="E49" s="36" t="s">
        <v>102</v>
      </c>
      <c r="F49" s="36" t="s">
        <v>241</v>
      </c>
      <c r="G49" s="38" t="s">
        <v>104</v>
      </c>
      <c r="H49" s="140"/>
      <c r="I49" s="140"/>
    </row>
    <row r="50" spans="1:9" ht="20" x14ac:dyDescent="0.35">
      <c r="A50" s="35" t="s">
        <v>208</v>
      </c>
      <c r="B50" s="36">
        <v>2</v>
      </c>
      <c r="C50" s="37" t="s">
        <v>242</v>
      </c>
      <c r="D50" s="35" t="s">
        <v>243</v>
      </c>
      <c r="E50" s="36" t="s">
        <v>102</v>
      </c>
      <c r="F50" s="36" t="s">
        <v>205</v>
      </c>
      <c r="G50" s="38" t="s">
        <v>116</v>
      </c>
      <c r="H50" s="140"/>
      <c r="I50" s="140"/>
    </row>
    <row r="51" spans="1:9" ht="30" x14ac:dyDescent="0.35">
      <c r="A51" s="35" t="s">
        <v>244</v>
      </c>
      <c r="B51" s="36">
        <v>3</v>
      </c>
      <c r="C51" s="37" t="s">
        <v>245</v>
      </c>
      <c r="D51" s="35" t="s">
        <v>246</v>
      </c>
      <c r="E51" s="36" t="s">
        <v>102</v>
      </c>
      <c r="F51" s="36" t="s">
        <v>247</v>
      </c>
      <c r="G51" s="38" t="s">
        <v>104</v>
      </c>
      <c r="H51" s="140"/>
      <c r="I51" s="140"/>
    </row>
    <row r="52" spans="1:9" ht="30" x14ac:dyDescent="0.35">
      <c r="A52" s="35" t="s">
        <v>248</v>
      </c>
      <c r="B52" s="36">
        <v>2</v>
      </c>
      <c r="C52" s="37" t="s">
        <v>249</v>
      </c>
      <c r="D52" s="35" t="s">
        <v>250</v>
      </c>
      <c r="E52" s="36" t="s">
        <v>102</v>
      </c>
      <c r="F52" s="36" t="s">
        <v>251</v>
      </c>
      <c r="G52" s="38" t="s">
        <v>116</v>
      </c>
      <c r="H52" s="140"/>
      <c r="I52" s="140"/>
    </row>
    <row r="53" spans="1:9" x14ac:dyDescent="0.35">
      <c r="A53" s="35" t="s">
        <v>252</v>
      </c>
      <c r="B53" s="36">
        <v>2</v>
      </c>
      <c r="C53" s="37" t="s">
        <v>253</v>
      </c>
      <c r="D53" s="35" t="s">
        <v>254</v>
      </c>
      <c r="E53" s="36" t="s">
        <v>167</v>
      </c>
      <c r="F53" s="36" t="s">
        <v>255</v>
      </c>
      <c r="G53" s="38" t="s">
        <v>116</v>
      </c>
      <c r="H53" s="140"/>
      <c r="I53" s="140"/>
    </row>
    <row r="54" spans="1:9" ht="20" x14ac:dyDescent="0.35">
      <c r="A54" s="35" t="s">
        <v>256</v>
      </c>
      <c r="B54" s="36">
        <v>2</v>
      </c>
      <c r="C54" s="37" t="s">
        <v>104</v>
      </c>
      <c r="D54" s="35" t="s">
        <v>218</v>
      </c>
      <c r="E54" s="36" t="s">
        <v>102</v>
      </c>
      <c r="F54" s="36" t="s">
        <v>257</v>
      </c>
      <c r="G54" s="38" t="s">
        <v>104</v>
      </c>
      <c r="H54" s="140"/>
      <c r="I54" s="140"/>
    </row>
    <row r="55" spans="1:9" ht="20" x14ac:dyDescent="0.35">
      <c r="A55" s="35" t="s">
        <v>258</v>
      </c>
      <c r="B55" s="36">
        <v>-3</v>
      </c>
      <c r="C55" s="37" t="s">
        <v>104</v>
      </c>
      <c r="D55" s="35" t="s">
        <v>259</v>
      </c>
      <c r="E55" s="36" t="s">
        <v>102</v>
      </c>
      <c r="F55" s="36" t="s">
        <v>260</v>
      </c>
      <c r="G55" s="38" t="s">
        <v>104</v>
      </c>
      <c r="H55" s="140"/>
      <c r="I55" s="140"/>
    </row>
    <row r="56" spans="1:9" x14ac:dyDescent="0.35">
      <c r="A56" s="25"/>
      <c r="B56" s="26"/>
      <c r="C56" s="27"/>
      <c r="D56" s="28"/>
      <c r="E56" s="26"/>
      <c r="F56" s="26"/>
      <c r="G56" s="26"/>
      <c r="H56" s="29"/>
      <c r="I56" s="30"/>
    </row>
    <row r="57" spans="1:9" x14ac:dyDescent="0.35">
      <c r="A57" s="136" t="s">
        <v>367</v>
      </c>
      <c r="B57" s="137"/>
      <c r="C57" s="137"/>
      <c r="D57" s="137"/>
      <c r="E57" s="137"/>
      <c r="F57" s="137"/>
      <c r="G57" s="137"/>
      <c r="H57" s="137"/>
      <c r="I57" s="138"/>
    </row>
    <row r="58" spans="1:9" x14ac:dyDescent="0.35">
      <c r="A58" s="35" t="s">
        <v>261</v>
      </c>
      <c r="B58" s="36">
        <v>-1</v>
      </c>
      <c r="C58" s="37" t="s">
        <v>262</v>
      </c>
      <c r="D58" s="35" t="s">
        <v>263</v>
      </c>
      <c r="E58" s="36" t="s">
        <v>102</v>
      </c>
      <c r="F58" s="36" t="s">
        <v>264</v>
      </c>
      <c r="G58" s="36" t="s">
        <v>110</v>
      </c>
      <c r="H58" s="144" t="s">
        <v>372</v>
      </c>
      <c r="I58" s="141" t="s">
        <v>373</v>
      </c>
    </row>
    <row r="59" spans="1:9" ht="30" x14ac:dyDescent="0.35">
      <c r="A59" s="35" t="s">
        <v>265</v>
      </c>
      <c r="B59" s="36">
        <v>2</v>
      </c>
      <c r="C59" s="37" t="s">
        <v>266</v>
      </c>
      <c r="D59" s="35" t="s">
        <v>267</v>
      </c>
      <c r="E59" s="36" t="s">
        <v>102</v>
      </c>
      <c r="F59" s="36" t="s">
        <v>268</v>
      </c>
      <c r="G59" s="38" t="s">
        <v>104</v>
      </c>
      <c r="H59" s="145"/>
      <c r="I59" s="142"/>
    </row>
    <row r="60" spans="1:9" ht="30" x14ac:dyDescent="0.35">
      <c r="A60" s="35" t="s">
        <v>269</v>
      </c>
      <c r="B60" s="36">
        <v>3</v>
      </c>
      <c r="C60" s="37" t="s">
        <v>270</v>
      </c>
      <c r="D60" s="35" t="s">
        <v>271</v>
      </c>
      <c r="E60" s="36" t="s">
        <v>102</v>
      </c>
      <c r="F60" s="36" t="s">
        <v>272</v>
      </c>
      <c r="G60" s="38" t="s">
        <v>116</v>
      </c>
      <c r="H60" s="145"/>
      <c r="I60" s="142"/>
    </row>
    <row r="61" spans="1:9" ht="60" x14ac:dyDescent="0.35">
      <c r="A61" s="35" t="s">
        <v>273</v>
      </c>
      <c r="B61" s="36">
        <v>3</v>
      </c>
      <c r="C61" s="37" t="s">
        <v>274</v>
      </c>
      <c r="D61" s="35" t="s">
        <v>191</v>
      </c>
      <c r="E61" s="36" t="s">
        <v>102</v>
      </c>
      <c r="F61" s="36" t="s">
        <v>275</v>
      </c>
      <c r="G61" s="38" t="s">
        <v>193</v>
      </c>
      <c r="H61" s="145"/>
      <c r="I61" s="142"/>
    </row>
    <row r="62" spans="1:9" ht="20" x14ac:dyDescent="0.35">
      <c r="A62" s="35" t="s">
        <v>276</v>
      </c>
      <c r="B62" s="36">
        <v>2</v>
      </c>
      <c r="C62" s="37" t="s">
        <v>277</v>
      </c>
      <c r="D62" s="35" t="s">
        <v>278</v>
      </c>
      <c r="E62" s="36" t="s">
        <v>102</v>
      </c>
      <c r="F62" s="36" t="s">
        <v>104</v>
      </c>
      <c r="G62" s="38" t="s">
        <v>116</v>
      </c>
      <c r="H62" s="145"/>
      <c r="I62" s="142"/>
    </row>
    <row r="63" spans="1:9" ht="20" x14ac:dyDescent="0.35">
      <c r="A63" s="35" t="s">
        <v>197</v>
      </c>
      <c r="B63" s="36">
        <v>1</v>
      </c>
      <c r="C63" s="37" t="s">
        <v>279</v>
      </c>
      <c r="D63" s="35" t="s">
        <v>280</v>
      </c>
      <c r="E63" s="36" t="s">
        <v>102</v>
      </c>
      <c r="F63" s="36" t="s">
        <v>194</v>
      </c>
      <c r="G63" s="38" t="s">
        <v>193</v>
      </c>
      <c r="H63" s="145"/>
      <c r="I63" s="142"/>
    </row>
    <row r="64" spans="1:9" ht="50" x14ac:dyDescent="0.35">
      <c r="A64" s="35" t="s">
        <v>281</v>
      </c>
      <c r="B64" s="36">
        <v>2</v>
      </c>
      <c r="C64" s="37" t="s">
        <v>282</v>
      </c>
      <c r="D64" s="35" t="s">
        <v>283</v>
      </c>
      <c r="E64" s="36" t="s">
        <v>102</v>
      </c>
      <c r="F64" s="36" t="s">
        <v>284</v>
      </c>
      <c r="G64" s="38" t="s">
        <v>139</v>
      </c>
      <c r="H64" s="145"/>
      <c r="I64" s="142"/>
    </row>
    <row r="65" spans="1:9" ht="20" x14ac:dyDescent="0.35">
      <c r="A65" s="35" t="s">
        <v>285</v>
      </c>
      <c r="B65" s="36">
        <v>2</v>
      </c>
      <c r="C65" s="37" t="s">
        <v>286</v>
      </c>
      <c r="D65" s="35" t="s">
        <v>287</v>
      </c>
      <c r="E65" s="36" t="s">
        <v>102</v>
      </c>
      <c r="F65" s="36" t="s">
        <v>288</v>
      </c>
      <c r="G65" s="38" t="s">
        <v>116</v>
      </c>
      <c r="H65" s="145"/>
      <c r="I65" s="142"/>
    </row>
    <row r="66" spans="1:9" x14ac:dyDescent="0.35">
      <c r="A66" s="35" t="s">
        <v>289</v>
      </c>
      <c r="B66" s="36">
        <v>2</v>
      </c>
      <c r="C66" s="37" t="s">
        <v>290</v>
      </c>
      <c r="D66" s="35" t="s">
        <v>291</v>
      </c>
      <c r="E66" s="36" t="s">
        <v>102</v>
      </c>
      <c r="F66" s="36" t="s">
        <v>292</v>
      </c>
      <c r="G66" s="38" t="s">
        <v>116</v>
      </c>
      <c r="H66" s="145"/>
      <c r="I66" s="142"/>
    </row>
    <row r="67" spans="1:9" x14ac:dyDescent="0.35">
      <c r="A67" s="35" t="s">
        <v>292</v>
      </c>
      <c r="B67" s="36">
        <v>1</v>
      </c>
      <c r="C67" s="37" t="s">
        <v>293</v>
      </c>
      <c r="D67" s="35" t="s">
        <v>294</v>
      </c>
      <c r="E67" s="36" t="s">
        <v>102</v>
      </c>
      <c r="F67" s="36" t="s">
        <v>289</v>
      </c>
      <c r="G67" s="38" t="s">
        <v>116</v>
      </c>
      <c r="H67" s="145"/>
      <c r="I67" s="142"/>
    </row>
    <row r="68" spans="1:9" x14ac:dyDescent="0.35">
      <c r="A68" s="35" t="s">
        <v>295</v>
      </c>
      <c r="B68" s="36">
        <v>1</v>
      </c>
      <c r="C68" s="37" t="s">
        <v>296</v>
      </c>
      <c r="D68" s="35" t="s">
        <v>297</v>
      </c>
      <c r="E68" s="36" t="s">
        <v>102</v>
      </c>
      <c r="F68" s="36" t="s">
        <v>104</v>
      </c>
      <c r="G68" s="38" t="s">
        <v>298</v>
      </c>
      <c r="H68" s="145"/>
      <c r="I68" s="142"/>
    </row>
    <row r="69" spans="1:9" ht="20" x14ac:dyDescent="0.35">
      <c r="A69" s="35" t="s">
        <v>299</v>
      </c>
      <c r="B69" s="36">
        <v>2</v>
      </c>
      <c r="C69" s="37" t="s">
        <v>300</v>
      </c>
      <c r="D69" s="35" t="s">
        <v>301</v>
      </c>
      <c r="E69" s="36" t="s">
        <v>102</v>
      </c>
      <c r="F69" s="36" t="s">
        <v>104</v>
      </c>
      <c r="G69" s="38" t="s">
        <v>104</v>
      </c>
      <c r="H69" s="145"/>
      <c r="I69" s="142"/>
    </row>
    <row r="70" spans="1:9" x14ac:dyDescent="0.35">
      <c r="A70" s="35" t="s">
        <v>302</v>
      </c>
      <c r="B70" s="36">
        <v>3</v>
      </c>
      <c r="C70" s="37" t="s">
        <v>303</v>
      </c>
      <c r="D70" s="35" t="s">
        <v>304</v>
      </c>
      <c r="E70" s="36" t="s">
        <v>102</v>
      </c>
      <c r="F70" s="36" t="s">
        <v>305</v>
      </c>
      <c r="G70" s="38" t="s">
        <v>139</v>
      </c>
      <c r="H70" s="145"/>
      <c r="I70" s="142"/>
    </row>
    <row r="71" spans="1:9" ht="20" x14ac:dyDescent="0.35">
      <c r="A71" s="35" t="s">
        <v>306</v>
      </c>
      <c r="B71" s="36">
        <v>3</v>
      </c>
      <c r="C71" s="37" t="s">
        <v>307</v>
      </c>
      <c r="D71" s="35" t="s">
        <v>308</v>
      </c>
      <c r="E71" s="36" t="s">
        <v>102</v>
      </c>
      <c r="F71" s="36" t="s">
        <v>309</v>
      </c>
      <c r="G71" s="38" t="s">
        <v>104</v>
      </c>
      <c r="H71" s="145"/>
      <c r="I71" s="142"/>
    </row>
    <row r="72" spans="1:9" x14ac:dyDescent="0.35">
      <c r="A72" s="35" t="s">
        <v>310</v>
      </c>
      <c r="B72" s="36">
        <v>-3</v>
      </c>
      <c r="C72" s="37" t="s">
        <v>104</v>
      </c>
      <c r="D72" s="35" t="s">
        <v>311</v>
      </c>
      <c r="E72" s="36" t="s">
        <v>102</v>
      </c>
      <c r="F72" s="36" t="s">
        <v>312</v>
      </c>
      <c r="G72" s="38" t="s">
        <v>110</v>
      </c>
      <c r="H72" s="145"/>
      <c r="I72" s="142"/>
    </row>
    <row r="73" spans="1:9" ht="20" x14ac:dyDescent="0.35">
      <c r="A73" s="35" t="s">
        <v>264</v>
      </c>
      <c r="B73" s="36">
        <v>-2</v>
      </c>
      <c r="C73" s="37" t="s">
        <v>313</v>
      </c>
      <c r="D73" s="35" t="s">
        <v>314</v>
      </c>
      <c r="E73" s="36" t="s">
        <v>315</v>
      </c>
      <c r="F73" s="36" t="s">
        <v>261</v>
      </c>
      <c r="G73" s="38" t="s">
        <v>316</v>
      </c>
      <c r="H73" s="145"/>
      <c r="I73" s="142"/>
    </row>
    <row r="74" spans="1:9" ht="20" x14ac:dyDescent="0.35">
      <c r="A74" s="35" t="s">
        <v>317</v>
      </c>
      <c r="B74" s="36">
        <v>3</v>
      </c>
      <c r="C74" s="37" t="s">
        <v>318</v>
      </c>
      <c r="D74" s="35" t="s">
        <v>319</v>
      </c>
      <c r="E74" s="36" t="s">
        <v>102</v>
      </c>
      <c r="F74" s="36" t="s">
        <v>104</v>
      </c>
      <c r="G74" s="38" t="s">
        <v>116</v>
      </c>
      <c r="H74" s="145"/>
      <c r="I74" s="142"/>
    </row>
    <row r="75" spans="1:9" x14ac:dyDescent="0.35">
      <c r="A75" s="35" t="s">
        <v>320</v>
      </c>
      <c r="B75" s="36">
        <v>-1</v>
      </c>
      <c r="C75" s="37" t="s">
        <v>321</v>
      </c>
      <c r="D75" s="35" t="s">
        <v>322</v>
      </c>
      <c r="E75" s="36" t="s">
        <v>102</v>
      </c>
      <c r="F75" s="36" t="s">
        <v>104</v>
      </c>
      <c r="G75" s="38" t="s">
        <v>116</v>
      </c>
      <c r="H75" s="145"/>
      <c r="I75" s="142"/>
    </row>
    <row r="76" spans="1:9" x14ac:dyDescent="0.35">
      <c r="A76" s="35" t="s">
        <v>323</v>
      </c>
      <c r="B76" s="36">
        <v>-3</v>
      </c>
      <c r="C76" s="37" t="s">
        <v>104</v>
      </c>
      <c r="D76" s="35" t="s">
        <v>169</v>
      </c>
      <c r="E76" s="36" t="s">
        <v>102</v>
      </c>
      <c r="F76" s="36" t="s">
        <v>104</v>
      </c>
      <c r="G76" s="38" t="s">
        <v>104</v>
      </c>
      <c r="H76" s="145"/>
      <c r="I76" s="142"/>
    </row>
    <row r="77" spans="1:9" ht="20" x14ac:dyDescent="0.35">
      <c r="A77" s="35" t="s">
        <v>134</v>
      </c>
      <c r="B77" s="36">
        <v>-3</v>
      </c>
      <c r="C77" s="37" t="s">
        <v>324</v>
      </c>
      <c r="D77" s="35" t="s">
        <v>304</v>
      </c>
      <c r="E77" s="36" t="s">
        <v>102</v>
      </c>
      <c r="F77" s="36" t="s">
        <v>325</v>
      </c>
      <c r="G77" s="38" t="s">
        <v>139</v>
      </c>
      <c r="H77" s="145"/>
      <c r="I77" s="142"/>
    </row>
    <row r="78" spans="1:9" ht="30" x14ac:dyDescent="0.35">
      <c r="A78" s="35" t="s">
        <v>326</v>
      </c>
      <c r="B78" s="36">
        <v>-3</v>
      </c>
      <c r="C78" s="37" t="s">
        <v>327</v>
      </c>
      <c r="D78" s="35" t="s">
        <v>328</v>
      </c>
      <c r="E78" s="36" t="s">
        <v>102</v>
      </c>
      <c r="F78" s="36" t="s">
        <v>329</v>
      </c>
      <c r="G78" s="38" t="s">
        <v>104</v>
      </c>
      <c r="H78" s="145"/>
      <c r="I78" s="142"/>
    </row>
    <row r="79" spans="1:9" ht="20" x14ac:dyDescent="0.35">
      <c r="A79" s="35" t="s">
        <v>330</v>
      </c>
      <c r="B79" s="36">
        <v>-3</v>
      </c>
      <c r="C79" s="37" t="s">
        <v>331</v>
      </c>
      <c r="D79" s="35" t="s">
        <v>332</v>
      </c>
      <c r="E79" s="36" t="s">
        <v>102</v>
      </c>
      <c r="F79" s="36" t="s">
        <v>104</v>
      </c>
      <c r="G79" s="38" t="s">
        <v>333</v>
      </c>
      <c r="H79" s="145"/>
      <c r="I79" s="142"/>
    </row>
    <row r="80" spans="1:9" ht="30" x14ac:dyDescent="0.35">
      <c r="A80" s="35" t="s">
        <v>334</v>
      </c>
      <c r="B80" s="36">
        <v>-2</v>
      </c>
      <c r="C80" s="37" t="s">
        <v>335</v>
      </c>
      <c r="D80" s="35" t="s">
        <v>336</v>
      </c>
      <c r="E80" s="36" t="s">
        <v>102</v>
      </c>
      <c r="F80" s="36" t="s">
        <v>337</v>
      </c>
      <c r="G80" s="38" t="s">
        <v>104</v>
      </c>
      <c r="H80" s="145"/>
      <c r="I80" s="142"/>
    </row>
    <row r="81" spans="1:9" ht="20" x14ac:dyDescent="0.35">
      <c r="A81" s="35" t="s">
        <v>338</v>
      </c>
      <c r="B81" s="36">
        <v>-2</v>
      </c>
      <c r="C81" s="37" t="s">
        <v>339</v>
      </c>
      <c r="D81" s="35" t="s">
        <v>340</v>
      </c>
      <c r="E81" s="36" t="s">
        <v>102</v>
      </c>
      <c r="F81" s="36" t="s">
        <v>234</v>
      </c>
      <c r="G81" s="38" t="s">
        <v>341</v>
      </c>
      <c r="H81" s="145"/>
      <c r="I81" s="142"/>
    </row>
    <row r="82" spans="1:9" ht="30" x14ac:dyDescent="0.35">
      <c r="A82" s="35" t="s">
        <v>342</v>
      </c>
      <c r="B82" s="36">
        <v>2</v>
      </c>
      <c r="C82" s="37" t="s">
        <v>343</v>
      </c>
      <c r="D82" s="35" t="s">
        <v>344</v>
      </c>
      <c r="E82" s="36" t="s">
        <v>102</v>
      </c>
      <c r="F82" s="36" t="s">
        <v>345</v>
      </c>
      <c r="G82" s="38" t="s">
        <v>139</v>
      </c>
      <c r="H82" s="145"/>
      <c r="I82" s="142"/>
    </row>
    <row r="83" spans="1:9" ht="20" x14ac:dyDescent="0.35">
      <c r="A83" s="35" t="s">
        <v>346</v>
      </c>
      <c r="B83" s="36">
        <v>2</v>
      </c>
      <c r="C83" s="37" t="s">
        <v>347</v>
      </c>
      <c r="D83" s="35" t="s">
        <v>348</v>
      </c>
      <c r="E83" s="36" t="s">
        <v>102</v>
      </c>
      <c r="F83" s="36" t="s">
        <v>104</v>
      </c>
      <c r="G83" s="38" t="s">
        <v>104</v>
      </c>
      <c r="H83" s="146"/>
      <c r="I83" s="143"/>
    </row>
    <row r="84" spans="1:9" ht="20" x14ac:dyDescent="0.35">
      <c r="A84" s="35" t="s">
        <v>349</v>
      </c>
      <c r="B84" s="36">
        <v>3</v>
      </c>
      <c r="C84" s="37" t="s">
        <v>350</v>
      </c>
      <c r="D84" s="35" t="s">
        <v>351</v>
      </c>
      <c r="E84" s="36" t="s">
        <v>102</v>
      </c>
      <c r="F84" s="36" t="s">
        <v>104</v>
      </c>
      <c r="G84" s="38" t="s">
        <v>110</v>
      </c>
      <c r="H84" s="140" t="s">
        <v>352</v>
      </c>
      <c r="I84" s="140" t="s">
        <v>353</v>
      </c>
    </row>
    <row r="85" spans="1:9" ht="20" x14ac:dyDescent="0.35">
      <c r="A85" s="35" t="s">
        <v>354</v>
      </c>
      <c r="B85" s="36">
        <v>-2</v>
      </c>
      <c r="C85" s="37" t="s">
        <v>355</v>
      </c>
      <c r="D85" s="35" t="s">
        <v>356</v>
      </c>
      <c r="E85" s="36" t="s">
        <v>102</v>
      </c>
      <c r="F85" s="36" t="s">
        <v>104</v>
      </c>
      <c r="G85" s="38" t="s">
        <v>104</v>
      </c>
      <c r="H85" s="140"/>
      <c r="I85" s="140"/>
    </row>
    <row r="86" spans="1:9" ht="20" x14ac:dyDescent="0.35">
      <c r="A86" s="35" t="s">
        <v>357</v>
      </c>
      <c r="B86" s="36">
        <v>-3</v>
      </c>
      <c r="C86" s="37" t="s">
        <v>358</v>
      </c>
      <c r="D86" s="35" t="s">
        <v>359</v>
      </c>
      <c r="E86" s="36" t="s">
        <v>102</v>
      </c>
      <c r="F86" s="36" t="s">
        <v>104</v>
      </c>
      <c r="G86" s="38" t="s">
        <v>104</v>
      </c>
      <c r="H86" s="140"/>
      <c r="I86" s="140"/>
    </row>
    <row r="87" spans="1:9" x14ac:dyDescent="0.35">
      <c r="A87" s="35" t="s">
        <v>360</v>
      </c>
      <c r="B87" s="36">
        <v>1</v>
      </c>
      <c r="C87" s="37" t="s">
        <v>361</v>
      </c>
      <c r="D87" s="35" t="s">
        <v>362</v>
      </c>
      <c r="E87" s="36" t="s">
        <v>102</v>
      </c>
      <c r="F87" s="36" t="s">
        <v>281</v>
      </c>
      <c r="G87" s="38" t="s">
        <v>139</v>
      </c>
      <c r="H87" s="140"/>
      <c r="I87" s="140"/>
    </row>
    <row r="88" spans="1:9" x14ac:dyDescent="0.35">
      <c r="A88" s="35" t="s">
        <v>363</v>
      </c>
      <c r="B88" s="36">
        <v>2</v>
      </c>
      <c r="C88" s="37" t="s">
        <v>104</v>
      </c>
      <c r="D88" s="35" t="s">
        <v>364</v>
      </c>
      <c r="E88" s="36" t="s">
        <v>102</v>
      </c>
      <c r="F88" s="36" t="s">
        <v>134</v>
      </c>
      <c r="G88" s="38" t="s">
        <v>139</v>
      </c>
      <c r="H88" s="140"/>
      <c r="I88" s="140"/>
    </row>
  </sheetData>
  <mergeCells count="15">
    <mergeCell ref="A57:I57"/>
    <mergeCell ref="A4:L4"/>
    <mergeCell ref="H8:H33"/>
    <mergeCell ref="I8:I33"/>
    <mergeCell ref="H84:H88"/>
    <mergeCell ref="I84:I88"/>
    <mergeCell ref="H34:H36"/>
    <mergeCell ref="H58:H83"/>
    <mergeCell ref="H39:H55"/>
    <mergeCell ref="I58:I83"/>
    <mergeCell ref="I39:I55"/>
    <mergeCell ref="A7:I7"/>
    <mergeCell ref="A6:I6"/>
    <mergeCell ref="I34:I36"/>
    <mergeCell ref="A38:I38"/>
  </mergeCells>
  <hyperlinks>
    <hyperlink ref="C3" r:id="rId1" xr:uid="{CEB48313-0519-43A0-9D1B-0D9BAE58452A}"/>
  </hyperlinks>
  <pageMargins left="0.7" right="0.7" top="0.75" bottom="0.75" header="0.3" footer="0.3"/>
  <headerFooter>
    <oddHeader>&amp;R&amp;"Calibri"&amp;11&amp;K000000 TUNI Luottamuksellinen - Confidential (3Y)&amp;1#_x000D_</oddHead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9398F2-5F13-49EC-AA18-A9E0628ED1A2}">
  <dimension ref="A1:E11"/>
  <sheetViews>
    <sheetView zoomScale="80" zoomScaleNormal="80" workbookViewId="0">
      <selection activeCell="D16" sqref="D16"/>
    </sheetView>
  </sheetViews>
  <sheetFormatPr defaultRowHeight="14.5" x14ac:dyDescent="0.35"/>
  <cols>
    <col min="2" max="2" width="17.54296875" bestFit="1" customWidth="1"/>
    <col min="3" max="3" width="22.26953125" customWidth="1"/>
    <col min="4" max="4" width="20.7265625" bestFit="1" customWidth="1"/>
    <col min="5" max="5" width="20.453125" bestFit="1" customWidth="1"/>
  </cols>
  <sheetData>
    <row r="1" spans="1:5" x14ac:dyDescent="0.35">
      <c r="A1" s="34" t="s">
        <v>728</v>
      </c>
    </row>
    <row r="4" spans="1:5" x14ac:dyDescent="0.35">
      <c r="B4" s="121" t="s">
        <v>650</v>
      </c>
      <c r="C4" s="121" t="s">
        <v>651</v>
      </c>
      <c r="D4" s="121" t="s">
        <v>652</v>
      </c>
      <c r="E4" s="121" t="s">
        <v>653</v>
      </c>
    </row>
    <row r="5" spans="1:5" x14ac:dyDescent="0.35">
      <c r="B5" s="106" t="s">
        <v>654</v>
      </c>
      <c r="C5" s="107" t="s">
        <v>655</v>
      </c>
      <c r="D5" s="106" t="s">
        <v>656</v>
      </c>
      <c r="E5" s="106" t="s">
        <v>657</v>
      </c>
    </row>
    <row r="6" spans="1:5" x14ac:dyDescent="0.35">
      <c r="B6" s="154" t="s">
        <v>658</v>
      </c>
      <c r="C6" s="107" t="s">
        <v>659</v>
      </c>
      <c r="D6" s="106" t="s">
        <v>656</v>
      </c>
      <c r="E6" s="106" t="s">
        <v>657</v>
      </c>
    </row>
    <row r="7" spans="1:5" x14ac:dyDescent="0.35">
      <c r="B7" s="155"/>
      <c r="C7" s="107" t="s">
        <v>660</v>
      </c>
      <c r="D7" s="106" t="s">
        <v>656</v>
      </c>
      <c r="E7" s="106" t="s">
        <v>657</v>
      </c>
    </row>
    <row r="8" spans="1:5" x14ac:dyDescent="0.35">
      <c r="B8" s="155"/>
      <c r="C8" s="107" t="s">
        <v>661</v>
      </c>
      <c r="D8" s="106" t="s">
        <v>656</v>
      </c>
      <c r="E8" s="106" t="s">
        <v>657</v>
      </c>
    </row>
    <row r="9" spans="1:5" x14ac:dyDescent="0.35">
      <c r="B9" s="155"/>
      <c r="C9" s="107" t="s">
        <v>662</v>
      </c>
      <c r="D9" s="106" t="s">
        <v>656</v>
      </c>
      <c r="E9" s="106" t="s">
        <v>657</v>
      </c>
    </row>
    <row r="10" spans="1:5" x14ac:dyDescent="0.35">
      <c r="B10" s="156"/>
      <c r="C10" s="107" t="s">
        <v>764</v>
      </c>
      <c r="D10" s="106" t="s">
        <v>656</v>
      </c>
      <c r="E10" s="106" t="s">
        <v>663</v>
      </c>
    </row>
    <row r="11" spans="1:5" x14ac:dyDescent="0.35">
      <c r="B11" s="106" t="s">
        <v>664</v>
      </c>
      <c r="C11" s="107" t="s">
        <v>765</v>
      </c>
      <c r="D11" s="106" t="s">
        <v>656</v>
      </c>
      <c r="E11" s="106" t="s">
        <v>665</v>
      </c>
    </row>
  </sheetData>
  <mergeCells count="1">
    <mergeCell ref="B6:B1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5D44A9-3394-42CA-93EA-5C15EA1F916D}">
  <dimension ref="A1:AE44"/>
  <sheetViews>
    <sheetView topLeftCell="A6" zoomScale="60" zoomScaleNormal="60" workbookViewId="0">
      <selection activeCell="I25" sqref="I25"/>
    </sheetView>
  </sheetViews>
  <sheetFormatPr defaultRowHeight="14.5" x14ac:dyDescent="0.35"/>
  <sheetData>
    <row r="1" spans="1:31" ht="16.5" x14ac:dyDescent="0.45">
      <c r="A1" s="34" t="s">
        <v>766</v>
      </c>
    </row>
    <row r="2" spans="1:31" x14ac:dyDescent="0.35">
      <c r="A2" s="34"/>
    </row>
    <row r="3" spans="1:31" x14ac:dyDescent="0.35">
      <c r="A3" s="34"/>
    </row>
    <row r="4" spans="1:31" x14ac:dyDescent="0.35">
      <c r="C4" s="88"/>
      <c r="D4" t="s">
        <v>601</v>
      </c>
    </row>
    <row r="5" spans="1:31" x14ac:dyDescent="0.35">
      <c r="D5">
        <v>2</v>
      </c>
    </row>
    <row r="6" spans="1:31" x14ac:dyDescent="0.35">
      <c r="C6" s="34" t="s">
        <v>602</v>
      </c>
      <c r="D6" s="89">
        <f>LN(D5)</f>
        <v>0.69314718055994529</v>
      </c>
    </row>
    <row r="7" spans="1:31" x14ac:dyDescent="0.35">
      <c r="C7" s="34" t="s">
        <v>603</v>
      </c>
      <c r="E7" s="89">
        <f>LN(E8)</f>
        <v>3.2128577525426376</v>
      </c>
      <c r="H7" s="89">
        <f>LN(H8)</f>
        <v>3.3304171996011083</v>
      </c>
      <c r="J7" s="89">
        <f>LN(J8)</f>
        <v>3.2081181682152407</v>
      </c>
      <c r="L7" s="89">
        <f>LN(L8)</f>
        <v>3.1904763503465028</v>
      </c>
      <c r="N7" s="89">
        <f>LN(N8)</f>
        <v>3.2484346271097451</v>
      </c>
      <c r="P7" s="89">
        <f>LN(P8)</f>
        <v>3.5424075502136789</v>
      </c>
      <c r="R7" s="89">
        <f>LN(R8)</f>
        <v>3.5730476385888146</v>
      </c>
      <c r="S7" s="89"/>
      <c r="T7" s="89">
        <f>LN(T8)</f>
        <v>3.6250073775195255</v>
      </c>
      <c r="U7" s="89"/>
      <c r="V7" s="89">
        <f>LN(V8)</f>
        <v>3.6000482404073204</v>
      </c>
      <c r="W7" s="89"/>
      <c r="X7" s="89">
        <f>LN(X8)</f>
        <v>3.6082115510464816</v>
      </c>
      <c r="Y7" s="89"/>
      <c r="Z7" s="89">
        <f>LN(Z8)</f>
        <v>3.6122683517420957</v>
      </c>
      <c r="AA7" s="89"/>
      <c r="AB7" s="89">
        <f>LN(AB8)</f>
        <v>3.6176519448255684</v>
      </c>
      <c r="AC7" s="89"/>
      <c r="AD7" s="89"/>
      <c r="AE7" s="90" t="s">
        <v>604</v>
      </c>
    </row>
    <row r="8" spans="1:31" x14ac:dyDescent="0.35">
      <c r="C8" s="34" t="s">
        <v>605</v>
      </c>
      <c r="E8" s="91">
        <f>F11/C11</f>
        <v>24.849999999999998</v>
      </c>
      <c r="H8" s="91">
        <f>H11/G11</f>
        <v>27.95</v>
      </c>
      <c r="J8">
        <f>J11/I11</f>
        <v>24.732500000000002</v>
      </c>
      <c r="L8">
        <f>L11/K11</f>
        <v>24.299999999999997</v>
      </c>
      <c r="N8">
        <f>N11/M11</f>
        <v>25.75</v>
      </c>
      <c r="P8">
        <f>P11/O11</f>
        <v>34.549999999999997</v>
      </c>
      <c r="R8">
        <f>R11/Q11</f>
        <v>35.625</v>
      </c>
      <c r="T8">
        <f>T11/S11</f>
        <v>37.524999999999999</v>
      </c>
      <c r="V8">
        <f>V11/U11</f>
        <v>36.6</v>
      </c>
      <c r="X8">
        <f>X11/W11</f>
        <v>36.9</v>
      </c>
      <c r="Z8">
        <f>Z11/Y11</f>
        <v>37.049999999999997</v>
      </c>
      <c r="AB8">
        <f>AB11/AA11</f>
        <v>37.249999999999993</v>
      </c>
      <c r="AE8" s="90"/>
    </row>
    <row r="9" spans="1:31" x14ac:dyDescent="0.35">
      <c r="C9" s="34" t="s">
        <v>606</v>
      </c>
      <c r="E9" s="91">
        <f>E7/D6</f>
        <v>4.6351739466749242</v>
      </c>
      <c r="H9" s="91">
        <f>H7/D6</f>
        <v>4.8047763779558279</v>
      </c>
      <c r="J9" s="91">
        <f>J7/$D$6</f>
        <v>4.628336171869913</v>
      </c>
      <c r="L9" s="91">
        <f>L7/$D$6</f>
        <v>4.6028844087184186</v>
      </c>
      <c r="N9" s="91">
        <f>N7/$D$6</f>
        <v>4.6865005271832185</v>
      </c>
      <c r="P9" s="91">
        <f>P7/$D$6</f>
        <v>5.1106138055008961</v>
      </c>
      <c r="R9" s="91">
        <f>R7/$D$6</f>
        <v>5.1548181090521039</v>
      </c>
      <c r="T9" s="91">
        <f>T7/$D$6</f>
        <v>5.2297801667333257</v>
      </c>
      <c r="V9" s="91">
        <f>V7/$D$6</f>
        <v>5.1937717433966801</v>
      </c>
      <c r="X9" s="91">
        <f>X7/$D$6</f>
        <v>5.2055489111730342</v>
      </c>
      <c r="Z9" s="91">
        <f>Z7/$D$6</f>
        <v>5.2114016374184713</v>
      </c>
      <c r="AB9" s="91">
        <f>AB7/$D$6</f>
        <v>5.2191685204621612</v>
      </c>
      <c r="AD9" s="91"/>
      <c r="AE9" s="96">
        <f>E9+H9+J9+L9+N9+P9+R9+T9+V9+X9+Z9+AB9</f>
        <v>59.682774326138976</v>
      </c>
    </row>
    <row r="10" spans="1:31" x14ac:dyDescent="0.35">
      <c r="A10" s="34" t="s">
        <v>607</v>
      </c>
      <c r="C10">
        <v>0</v>
      </c>
      <c r="D10">
        <v>1</v>
      </c>
      <c r="E10">
        <v>2</v>
      </c>
      <c r="F10">
        <v>3</v>
      </c>
      <c r="G10">
        <v>3</v>
      </c>
      <c r="H10">
        <v>4</v>
      </c>
      <c r="I10">
        <v>4</v>
      </c>
      <c r="J10">
        <v>5</v>
      </c>
      <c r="K10">
        <v>5</v>
      </c>
      <c r="L10">
        <v>6</v>
      </c>
      <c r="M10">
        <v>6</v>
      </c>
      <c r="N10">
        <v>7</v>
      </c>
      <c r="O10">
        <v>7</v>
      </c>
      <c r="P10">
        <v>8</v>
      </c>
      <c r="Q10">
        <v>8</v>
      </c>
      <c r="R10">
        <v>9</v>
      </c>
      <c r="S10">
        <v>9</v>
      </c>
      <c r="T10">
        <v>10</v>
      </c>
      <c r="U10">
        <v>10</v>
      </c>
      <c r="V10">
        <v>11</v>
      </c>
      <c r="W10">
        <v>11</v>
      </c>
      <c r="X10">
        <v>12</v>
      </c>
      <c r="Y10">
        <v>12</v>
      </c>
      <c r="Z10">
        <v>13</v>
      </c>
      <c r="AA10">
        <v>13</v>
      </c>
      <c r="AB10">
        <v>14</v>
      </c>
      <c r="AE10" s="90"/>
    </row>
    <row r="11" spans="1:31" ht="16.5" x14ac:dyDescent="0.45">
      <c r="A11" s="34" t="s">
        <v>608</v>
      </c>
      <c r="C11" s="75">
        <v>0.1</v>
      </c>
      <c r="D11" s="75">
        <v>0.1</v>
      </c>
      <c r="E11">
        <v>0.70500000000000007</v>
      </c>
      <c r="F11">
        <v>2.4849999999999999</v>
      </c>
      <c r="G11" s="95">
        <v>0.1</v>
      </c>
      <c r="H11">
        <v>2.7949999999999999</v>
      </c>
      <c r="I11" s="95">
        <v>0.1</v>
      </c>
      <c r="J11">
        <v>2.4732500000000002</v>
      </c>
      <c r="K11" s="95">
        <v>0.1</v>
      </c>
      <c r="L11">
        <v>2.4299999999999997</v>
      </c>
      <c r="M11" s="95">
        <v>0.1</v>
      </c>
      <c r="N11">
        <v>2.5750000000000002</v>
      </c>
      <c r="O11" s="95">
        <v>0.1</v>
      </c>
      <c r="P11">
        <v>3.4550000000000001</v>
      </c>
      <c r="Q11" s="95">
        <v>0.1</v>
      </c>
      <c r="R11">
        <v>3.5625</v>
      </c>
      <c r="S11" s="95">
        <v>0.1</v>
      </c>
      <c r="T11">
        <v>3.7524999999999999</v>
      </c>
      <c r="U11" s="95">
        <v>0.1</v>
      </c>
      <c r="V11">
        <v>3.66</v>
      </c>
      <c r="W11" s="92">
        <v>0.1</v>
      </c>
      <c r="X11">
        <v>3.69</v>
      </c>
      <c r="Y11" s="92">
        <v>0.1</v>
      </c>
      <c r="Z11">
        <v>3.7050000000000001</v>
      </c>
      <c r="AA11" s="92">
        <v>0.1</v>
      </c>
      <c r="AB11">
        <v>3.7249999999999996</v>
      </c>
      <c r="AE11" s="90"/>
    </row>
    <row r="13" spans="1:31" x14ac:dyDescent="0.35">
      <c r="A13" s="34" t="s">
        <v>611</v>
      </c>
      <c r="C13" s="157" t="s">
        <v>609</v>
      </c>
      <c r="D13" s="157"/>
      <c r="E13" s="157"/>
      <c r="F13" s="157"/>
      <c r="G13" s="157"/>
      <c r="H13" s="157"/>
      <c r="I13" s="157"/>
      <c r="J13" s="157"/>
      <c r="K13" s="157"/>
      <c r="L13" s="157"/>
      <c r="M13" s="157"/>
      <c r="N13" s="157"/>
      <c r="O13" s="158" t="s">
        <v>610</v>
      </c>
      <c r="P13" s="158"/>
      <c r="Q13" s="158"/>
      <c r="R13" s="158"/>
      <c r="S13" s="158"/>
      <c r="T13" s="158"/>
      <c r="U13" s="158"/>
      <c r="V13" s="158"/>
      <c r="W13" s="158"/>
      <c r="X13" s="158"/>
      <c r="Y13" s="158"/>
      <c r="Z13" s="158"/>
      <c r="AA13" s="158"/>
      <c r="AB13" s="158"/>
    </row>
    <row r="16" spans="1:31" x14ac:dyDescent="0.35">
      <c r="A16" t="s">
        <v>780</v>
      </c>
      <c r="D16" t="s">
        <v>781</v>
      </c>
    </row>
    <row r="17" spans="1:5" ht="16.5" x14ac:dyDescent="0.45">
      <c r="A17" t="s">
        <v>729</v>
      </c>
      <c r="D17" t="s">
        <v>730</v>
      </c>
    </row>
    <row r="18" spans="1:5" x14ac:dyDescent="0.35">
      <c r="A18" s="47" t="s">
        <v>613</v>
      </c>
      <c r="B18" s="47" t="s">
        <v>612</v>
      </c>
      <c r="D18" s="47" t="s">
        <v>613</v>
      </c>
      <c r="E18" s="47" t="s">
        <v>612</v>
      </c>
    </row>
    <row r="19" spans="1:5" x14ac:dyDescent="0.35">
      <c r="A19" s="47">
        <v>0</v>
      </c>
      <c r="B19" s="93">
        <v>0.1</v>
      </c>
      <c r="D19" s="47">
        <v>0</v>
      </c>
      <c r="E19" s="93">
        <v>0.1</v>
      </c>
    </row>
    <row r="20" spans="1:5" x14ac:dyDescent="0.35">
      <c r="A20" s="47">
        <v>1</v>
      </c>
      <c r="B20" s="93">
        <v>0.1</v>
      </c>
      <c r="D20" s="47">
        <v>1</v>
      </c>
      <c r="E20" s="93">
        <v>0.1</v>
      </c>
    </row>
    <row r="21" spans="1:5" x14ac:dyDescent="0.35">
      <c r="A21" s="47">
        <v>2</v>
      </c>
      <c r="B21" s="93">
        <v>0.61</v>
      </c>
      <c r="D21" s="47">
        <v>2</v>
      </c>
      <c r="E21" s="93">
        <v>0.8</v>
      </c>
    </row>
    <row r="22" spans="1:5" x14ac:dyDescent="0.35">
      <c r="A22" s="47">
        <v>3</v>
      </c>
      <c r="B22" s="93">
        <v>2.82</v>
      </c>
      <c r="D22" s="47">
        <v>3</v>
      </c>
      <c r="E22" s="93">
        <v>2.15</v>
      </c>
    </row>
    <row r="23" spans="1:5" x14ac:dyDescent="0.35">
      <c r="A23" s="47">
        <v>3</v>
      </c>
      <c r="B23" s="93">
        <v>0.1</v>
      </c>
      <c r="D23" s="47">
        <v>3</v>
      </c>
      <c r="E23" s="93">
        <v>0.1</v>
      </c>
    </row>
    <row r="24" spans="1:5" x14ac:dyDescent="0.35">
      <c r="A24" s="47">
        <v>4</v>
      </c>
      <c r="B24" s="93">
        <v>2.66</v>
      </c>
      <c r="D24" s="47">
        <v>4</v>
      </c>
      <c r="E24" s="93">
        <v>2.93</v>
      </c>
    </row>
    <row r="25" spans="1:5" x14ac:dyDescent="0.35">
      <c r="A25" s="47">
        <v>4</v>
      </c>
      <c r="B25" s="93">
        <v>0.1</v>
      </c>
      <c r="D25" s="47">
        <v>4</v>
      </c>
      <c r="E25" s="93">
        <v>0.1</v>
      </c>
    </row>
    <row r="26" spans="1:5" x14ac:dyDescent="0.35">
      <c r="A26" s="47">
        <v>5</v>
      </c>
      <c r="B26" s="93">
        <v>2.2265000000000001</v>
      </c>
      <c r="D26" s="47">
        <v>5</v>
      </c>
      <c r="E26" s="93">
        <v>2.72</v>
      </c>
    </row>
    <row r="27" spans="1:5" x14ac:dyDescent="0.35">
      <c r="A27" s="47">
        <v>5</v>
      </c>
      <c r="B27" s="93">
        <v>0.1</v>
      </c>
      <c r="D27" s="47">
        <v>5</v>
      </c>
      <c r="E27" s="93">
        <v>0.1</v>
      </c>
    </row>
    <row r="28" spans="1:5" x14ac:dyDescent="0.35">
      <c r="A28" s="47">
        <v>6</v>
      </c>
      <c r="B28" s="93">
        <v>2.27</v>
      </c>
      <c r="D28" s="47">
        <v>6</v>
      </c>
      <c r="E28" s="93">
        <v>2.59</v>
      </c>
    </row>
    <row r="29" spans="1:5" x14ac:dyDescent="0.35">
      <c r="A29" s="47">
        <v>6</v>
      </c>
      <c r="B29" s="93">
        <v>0.1</v>
      </c>
      <c r="D29" s="47">
        <v>6</v>
      </c>
      <c r="E29" s="93">
        <v>0.1</v>
      </c>
    </row>
    <row r="30" spans="1:5" x14ac:dyDescent="0.35">
      <c r="A30" s="47">
        <v>7</v>
      </c>
      <c r="B30" s="93">
        <v>2.4500000000000002</v>
      </c>
      <c r="D30" s="47">
        <v>7</v>
      </c>
      <c r="E30" s="93">
        <v>2.7</v>
      </c>
    </row>
    <row r="31" spans="1:5" x14ac:dyDescent="0.35">
      <c r="A31" s="47">
        <v>7</v>
      </c>
      <c r="B31" s="93">
        <v>0.1</v>
      </c>
      <c r="D31" s="47">
        <v>7</v>
      </c>
      <c r="E31" s="93">
        <v>0.1</v>
      </c>
    </row>
    <row r="32" spans="1:5" x14ac:dyDescent="0.35">
      <c r="A32" s="47">
        <v>8</v>
      </c>
      <c r="B32" s="94">
        <v>3.53</v>
      </c>
      <c r="D32" s="47">
        <v>8</v>
      </c>
      <c r="E32" s="94">
        <v>3.38</v>
      </c>
    </row>
    <row r="33" spans="1:5" x14ac:dyDescent="0.35">
      <c r="A33" s="47">
        <v>8</v>
      </c>
      <c r="B33" s="94">
        <v>0.1</v>
      </c>
      <c r="D33" s="47">
        <v>8</v>
      </c>
      <c r="E33" s="94">
        <v>0.1</v>
      </c>
    </row>
    <row r="34" spans="1:5" x14ac:dyDescent="0.35">
      <c r="A34" s="47">
        <v>9</v>
      </c>
      <c r="B34" s="94">
        <v>3.6749999999999998</v>
      </c>
      <c r="D34" s="47">
        <v>9</v>
      </c>
      <c r="E34" s="94">
        <v>3.45</v>
      </c>
    </row>
    <row r="35" spans="1:5" x14ac:dyDescent="0.35">
      <c r="A35" s="47">
        <v>9</v>
      </c>
      <c r="B35" s="94">
        <v>0.1</v>
      </c>
      <c r="D35" s="47">
        <v>9</v>
      </c>
      <c r="E35" s="94">
        <v>0.1</v>
      </c>
    </row>
    <row r="36" spans="1:5" x14ac:dyDescent="0.35">
      <c r="A36" s="47">
        <v>10</v>
      </c>
      <c r="B36" s="94">
        <v>3.7450000000000001</v>
      </c>
      <c r="D36" s="47">
        <v>10</v>
      </c>
      <c r="E36" s="94">
        <v>3.76</v>
      </c>
    </row>
    <row r="37" spans="1:5" x14ac:dyDescent="0.35">
      <c r="A37" s="47">
        <v>10</v>
      </c>
      <c r="B37" s="94">
        <v>0.1</v>
      </c>
      <c r="D37" s="47">
        <v>10</v>
      </c>
      <c r="E37" s="94">
        <v>0.1</v>
      </c>
    </row>
    <row r="38" spans="1:5" x14ac:dyDescent="0.35">
      <c r="A38" s="47">
        <v>11</v>
      </c>
      <c r="B38" s="94">
        <v>3.5449999999999999</v>
      </c>
      <c r="D38" s="47">
        <v>11</v>
      </c>
      <c r="E38" s="94">
        <v>3.7749999999999999</v>
      </c>
    </row>
    <row r="39" spans="1:5" x14ac:dyDescent="0.35">
      <c r="A39" s="47">
        <v>11</v>
      </c>
      <c r="B39" s="94">
        <v>0.1</v>
      </c>
      <c r="D39" s="47">
        <v>11</v>
      </c>
      <c r="E39" s="94">
        <v>0.1</v>
      </c>
    </row>
    <row r="40" spans="1:5" x14ac:dyDescent="0.35">
      <c r="A40" s="47">
        <v>12</v>
      </c>
      <c r="B40" s="94">
        <v>3.7149999999999999</v>
      </c>
      <c r="D40" s="47">
        <v>12</v>
      </c>
      <c r="E40" s="94">
        <v>3.665</v>
      </c>
    </row>
    <row r="41" spans="1:5" x14ac:dyDescent="0.35">
      <c r="A41" s="47">
        <v>12</v>
      </c>
      <c r="B41" s="94">
        <v>0.1</v>
      </c>
      <c r="D41" s="47">
        <v>12</v>
      </c>
      <c r="E41" s="94">
        <v>0.1</v>
      </c>
    </row>
    <row r="42" spans="1:5" x14ac:dyDescent="0.35">
      <c r="A42" s="47">
        <v>13</v>
      </c>
      <c r="B42" s="94">
        <v>3.625</v>
      </c>
      <c r="D42" s="47">
        <v>13</v>
      </c>
      <c r="E42" s="94">
        <v>3.7850000000000001</v>
      </c>
    </row>
    <row r="43" spans="1:5" x14ac:dyDescent="0.35">
      <c r="A43" s="47">
        <v>13</v>
      </c>
      <c r="B43" s="94">
        <v>0.1</v>
      </c>
      <c r="D43" s="47">
        <v>13</v>
      </c>
      <c r="E43" s="94">
        <v>0.1</v>
      </c>
    </row>
    <row r="44" spans="1:5" x14ac:dyDescent="0.35">
      <c r="A44" s="47">
        <v>14</v>
      </c>
      <c r="B44" s="94">
        <v>3.65</v>
      </c>
      <c r="D44" s="47">
        <v>14</v>
      </c>
      <c r="E44" s="94">
        <v>3.8</v>
      </c>
    </row>
  </sheetData>
  <mergeCells count="2">
    <mergeCell ref="C13:N13"/>
    <mergeCell ref="O13:AB1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D16039-F47E-47C0-B147-C890959EBBE2}">
  <dimension ref="A1:H25"/>
  <sheetViews>
    <sheetView zoomScale="70" zoomScaleNormal="70" workbookViewId="0">
      <selection activeCell="B12" sqref="B12"/>
    </sheetView>
  </sheetViews>
  <sheetFormatPr defaultRowHeight="14.5" x14ac:dyDescent="0.35"/>
  <cols>
    <col min="1" max="1" width="10.81640625" customWidth="1"/>
    <col min="2" max="2" width="18" bestFit="1" customWidth="1"/>
    <col min="3" max="3" width="13.453125" bestFit="1" customWidth="1"/>
    <col min="4" max="5" width="25.26953125" customWidth="1"/>
    <col min="6" max="6" width="44.453125" bestFit="1" customWidth="1"/>
    <col min="7" max="7" width="14.1796875" customWidth="1"/>
    <col min="8" max="8" width="14.81640625" bestFit="1" customWidth="1"/>
  </cols>
  <sheetData>
    <row r="1" spans="1:8" x14ac:dyDescent="0.35">
      <c r="A1" s="34" t="s">
        <v>731</v>
      </c>
    </row>
    <row r="2" spans="1:8" x14ac:dyDescent="0.35">
      <c r="A2" s="99" t="s">
        <v>620</v>
      </c>
    </row>
    <row r="3" spans="1:8" x14ac:dyDescent="0.35">
      <c r="A3" s="68" t="s">
        <v>0</v>
      </c>
      <c r="B3" s="68" t="s">
        <v>381</v>
      </c>
      <c r="C3" s="68" t="s">
        <v>380</v>
      </c>
      <c r="D3" s="68" t="s">
        <v>382</v>
      </c>
      <c r="E3" s="68" t="s">
        <v>387</v>
      </c>
      <c r="F3" s="68" t="s">
        <v>383</v>
      </c>
    </row>
    <row r="4" spans="1:8" x14ac:dyDescent="0.35">
      <c r="A4" s="67">
        <v>1</v>
      </c>
      <c r="B4" s="122">
        <v>1439256</v>
      </c>
      <c r="C4" s="108" t="s">
        <v>386</v>
      </c>
      <c r="D4" s="109" t="s">
        <v>668</v>
      </c>
      <c r="E4" s="110" t="s">
        <v>669</v>
      </c>
      <c r="F4" s="108" t="s">
        <v>388</v>
      </c>
    </row>
    <row r="5" spans="1:8" x14ac:dyDescent="0.35">
      <c r="A5" s="67">
        <v>2</v>
      </c>
      <c r="B5" s="123">
        <v>1426824</v>
      </c>
      <c r="C5" s="111" t="s">
        <v>515</v>
      </c>
      <c r="D5" s="112" t="s">
        <v>670</v>
      </c>
      <c r="E5" s="110" t="s">
        <v>671</v>
      </c>
      <c r="F5" s="108" t="s">
        <v>516</v>
      </c>
    </row>
    <row r="6" spans="1:8" x14ac:dyDescent="0.35">
      <c r="A6" s="67">
        <v>3</v>
      </c>
      <c r="B6" s="124" t="s">
        <v>768</v>
      </c>
      <c r="C6" t="s">
        <v>756</v>
      </c>
      <c r="E6" s="74" t="s">
        <v>384</v>
      </c>
    </row>
    <row r="7" spans="1:8" x14ac:dyDescent="0.35">
      <c r="A7" s="67">
        <v>4</v>
      </c>
      <c r="B7" s="125" t="s">
        <v>770</v>
      </c>
      <c r="C7" t="s">
        <v>756</v>
      </c>
      <c r="E7" s="110" t="s">
        <v>667</v>
      </c>
    </row>
    <row r="8" spans="1:8" x14ac:dyDescent="0.35">
      <c r="A8" s="70">
        <v>5</v>
      </c>
      <c r="B8" s="126" t="s">
        <v>769</v>
      </c>
      <c r="C8" s="69" t="s">
        <v>767</v>
      </c>
      <c r="D8" s="69"/>
      <c r="E8" s="113" t="s">
        <v>518</v>
      </c>
      <c r="F8" s="69"/>
    </row>
    <row r="11" spans="1:8" x14ac:dyDescent="0.35">
      <c r="A11" s="47" t="s">
        <v>0</v>
      </c>
      <c r="B11" s="47" t="s">
        <v>379</v>
      </c>
      <c r="C11" s="57" t="s">
        <v>758</v>
      </c>
      <c r="D11" s="53" t="s">
        <v>757</v>
      </c>
      <c r="E11" s="54" t="s">
        <v>384</v>
      </c>
      <c r="F11" s="55" t="s">
        <v>667</v>
      </c>
      <c r="G11" s="56" t="s">
        <v>518</v>
      </c>
      <c r="H11" s="47" t="s">
        <v>666</v>
      </c>
    </row>
    <row r="12" spans="1:8" x14ac:dyDescent="0.35">
      <c r="A12" s="47">
        <v>1</v>
      </c>
      <c r="B12" s="98" t="s">
        <v>746</v>
      </c>
      <c r="C12" s="57"/>
      <c r="D12" s="53" t="s">
        <v>385</v>
      </c>
      <c r="E12" s="54"/>
      <c r="F12" s="55"/>
      <c r="G12" s="56"/>
      <c r="H12" s="159">
        <v>1</v>
      </c>
    </row>
    <row r="13" spans="1:8" x14ac:dyDescent="0.35">
      <c r="A13" s="47">
        <v>2</v>
      </c>
      <c r="B13" s="98" t="s">
        <v>747</v>
      </c>
      <c r="C13" s="57"/>
      <c r="D13" s="53" t="s">
        <v>385</v>
      </c>
      <c r="E13" s="54" t="s">
        <v>385</v>
      </c>
      <c r="F13" s="55"/>
      <c r="G13" s="56"/>
      <c r="H13" s="159"/>
    </row>
    <row r="14" spans="1:8" x14ac:dyDescent="0.35">
      <c r="A14" s="47">
        <v>3</v>
      </c>
      <c r="B14" s="98" t="s">
        <v>748</v>
      </c>
      <c r="C14" s="57"/>
      <c r="D14" s="53" t="s">
        <v>385</v>
      </c>
      <c r="E14" s="54" t="s">
        <v>385</v>
      </c>
      <c r="F14" s="55"/>
      <c r="G14" s="56"/>
      <c r="H14" s="159"/>
    </row>
    <row r="15" spans="1:8" x14ac:dyDescent="0.35">
      <c r="A15" s="47">
        <v>4</v>
      </c>
      <c r="B15" s="98" t="s">
        <v>749</v>
      </c>
      <c r="C15" s="57"/>
      <c r="D15" s="53" t="s">
        <v>385</v>
      </c>
      <c r="E15" s="54" t="s">
        <v>385</v>
      </c>
      <c r="F15" s="55"/>
      <c r="G15" s="56"/>
      <c r="H15" s="159"/>
    </row>
    <row r="16" spans="1:8" x14ac:dyDescent="0.35">
      <c r="A16" s="47">
        <v>5</v>
      </c>
      <c r="B16" s="98" t="s">
        <v>750</v>
      </c>
      <c r="C16" s="57"/>
      <c r="D16" s="53" t="s">
        <v>385</v>
      </c>
      <c r="E16" s="54"/>
      <c r="F16" s="55" t="s">
        <v>385</v>
      </c>
      <c r="G16" s="56"/>
      <c r="H16" s="159"/>
    </row>
    <row r="17" spans="1:8" x14ac:dyDescent="0.35">
      <c r="A17" s="47">
        <v>6</v>
      </c>
      <c r="B17" s="98" t="s">
        <v>751</v>
      </c>
      <c r="C17" s="57" t="s">
        <v>385</v>
      </c>
      <c r="D17" s="53" t="s">
        <v>385</v>
      </c>
      <c r="E17" s="54"/>
      <c r="F17" s="55"/>
      <c r="G17" s="56"/>
      <c r="H17" s="159">
        <v>2</v>
      </c>
    </row>
    <row r="18" spans="1:8" x14ac:dyDescent="0.35">
      <c r="A18" s="47">
        <v>7</v>
      </c>
      <c r="B18" s="98" t="s">
        <v>752</v>
      </c>
      <c r="C18" s="57"/>
      <c r="D18" s="53"/>
      <c r="E18" s="54"/>
      <c r="F18" s="55" t="s">
        <v>385</v>
      </c>
      <c r="G18" s="56" t="s">
        <v>385</v>
      </c>
      <c r="H18" s="159"/>
    </row>
    <row r="19" spans="1:8" x14ac:dyDescent="0.35">
      <c r="A19" s="47">
        <v>8</v>
      </c>
      <c r="B19" s="98" t="s">
        <v>753</v>
      </c>
      <c r="C19" s="57"/>
      <c r="D19" s="53" t="s">
        <v>385</v>
      </c>
      <c r="E19" s="54" t="s">
        <v>385</v>
      </c>
      <c r="F19" s="55"/>
      <c r="G19" s="56"/>
      <c r="H19" s="159"/>
    </row>
    <row r="20" spans="1:8" x14ac:dyDescent="0.35">
      <c r="A20" s="47">
        <v>9</v>
      </c>
      <c r="B20" s="98" t="s">
        <v>754</v>
      </c>
      <c r="C20" s="57"/>
      <c r="D20" s="53" t="s">
        <v>385</v>
      </c>
      <c r="E20" s="54" t="s">
        <v>385</v>
      </c>
      <c r="F20" s="55"/>
      <c r="G20" s="56"/>
      <c r="H20" s="159"/>
    </row>
    <row r="21" spans="1:8" x14ac:dyDescent="0.35">
      <c r="A21" s="47">
        <v>10</v>
      </c>
      <c r="B21" s="98" t="s">
        <v>755</v>
      </c>
      <c r="C21" s="57"/>
      <c r="D21" s="53" t="s">
        <v>385</v>
      </c>
      <c r="E21" s="54" t="s">
        <v>385</v>
      </c>
      <c r="F21" s="55"/>
      <c r="G21" s="56"/>
      <c r="H21" s="159"/>
    </row>
    <row r="23" spans="1:8" x14ac:dyDescent="0.35">
      <c r="B23" s="129" t="s">
        <v>771</v>
      </c>
      <c r="C23" t="s">
        <v>775</v>
      </c>
    </row>
    <row r="24" spans="1:8" x14ac:dyDescent="0.35">
      <c r="B24" s="129" t="s">
        <v>772</v>
      </c>
      <c r="C24" t="s">
        <v>774</v>
      </c>
    </row>
    <row r="25" spans="1:8" x14ac:dyDescent="0.35">
      <c r="B25" s="129" t="s">
        <v>773</v>
      </c>
      <c r="C25" t="s">
        <v>776</v>
      </c>
    </row>
  </sheetData>
  <mergeCells count="2">
    <mergeCell ref="H17:H21"/>
    <mergeCell ref="H12:H1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2724AF-397C-4142-816A-AED0DB407552}">
  <dimension ref="A1:Y104"/>
  <sheetViews>
    <sheetView tabSelected="1" topLeftCell="A66" zoomScale="60" zoomScaleNormal="60" workbookViewId="0">
      <selection activeCell="A96" sqref="A96:H96"/>
    </sheetView>
  </sheetViews>
  <sheetFormatPr defaultRowHeight="14.5" x14ac:dyDescent="0.35"/>
  <cols>
    <col min="1" max="1" width="12.54296875" customWidth="1"/>
    <col min="2" max="2" width="17.453125" customWidth="1"/>
    <col min="3" max="3" width="11" bestFit="1" customWidth="1"/>
    <col min="4" max="4" width="8.26953125" bestFit="1" customWidth="1"/>
    <col min="5" max="5" width="6.54296875" bestFit="1" customWidth="1"/>
    <col min="6" max="6" width="9.7265625" customWidth="1"/>
    <col min="7" max="7" width="58.26953125" customWidth="1"/>
    <col min="8" max="8" width="22.453125" customWidth="1"/>
  </cols>
  <sheetData>
    <row r="1" spans="1:25" x14ac:dyDescent="0.35">
      <c r="A1" s="34" t="s">
        <v>732</v>
      </c>
    </row>
    <row r="3" spans="1:25" x14ac:dyDescent="0.35">
      <c r="A3" t="s">
        <v>517</v>
      </c>
    </row>
    <row r="4" spans="1:25" x14ac:dyDescent="0.35">
      <c r="A4" s="68" t="s">
        <v>389</v>
      </c>
      <c r="B4" s="68" t="s">
        <v>387</v>
      </c>
      <c r="C4" s="68" t="s">
        <v>512</v>
      </c>
      <c r="D4" s="68" t="s">
        <v>513</v>
      </c>
      <c r="E4" s="68" t="s">
        <v>390</v>
      </c>
      <c r="F4" s="68" t="s">
        <v>500</v>
      </c>
      <c r="G4" s="68" t="s">
        <v>382</v>
      </c>
      <c r="H4" s="68" t="s">
        <v>505</v>
      </c>
    </row>
    <row r="5" spans="1:25" x14ac:dyDescent="0.35">
      <c r="A5" t="s">
        <v>391</v>
      </c>
      <c r="B5" t="s">
        <v>391</v>
      </c>
      <c r="C5" s="67">
        <v>1820367</v>
      </c>
      <c r="D5" s="67">
        <v>1821236</v>
      </c>
      <c r="E5" s="67">
        <v>1</v>
      </c>
      <c r="F5" s="67">
        <v>870</v>
      </c>
      <c r="G5" t="s">
        <v>392</v>
      </c>
      <c r="H5" s="67" t="s">
        <v>506</v>
      </c>
    </row>
    <row r="6" spans="1:25" s="58" customFormat="1" x14ac:dyDescent="0.35">
      <c r="A6" t="s">
        <v>393</v>
      </c>
      <c r="B6" t="s">
        <v>393</v>
      </c>
      <c r="C6" s="67">
        <v>1821361</v>
      </c>
      <c r="D6" s="67">
        <v>1822713</v>
      </c>
      <c r="E6" s="67">
        <v>1</v>
      </c>
      <c r="F6" s="67">
        <v>1353</v>
      </c>
      <c r="G6" t="s">
        <v>394</v>
      </c>
      <c r="H6" s="67" t="s">
        <v>507</v>
      </c>
      <c r="I6"/>
      <c r="J6"/>
      <c r="K6"/>
      <c r="L6"/>
      <c r="M6"/>
      <c r="N6"/>
      <c r="O6"/>
      <c r="P6"/>
      <c r="Q6"/>
      <c r="R6"/>
      <c r="S6"/>
      <c r="T6"/>
      <c r="U6"/>
      <c r="V6"/>
      <c r="W6"/>
      <c r="X6"/>
      <c r="Y6"/>
    </row>
    <row r="7" spans="1:25" x14ac:dyDescent="0.35">
      <c r="A7" t="s">
        <v>395</v>
      </c>
      <c r="B7" t="s">
        <v>395</v>
      </c>
      <c r="C7" s="67">
        <v>1822769</v>
      </c>
      <c r="D7" s="67">
        <v>1823329</v>
      </c>
      <c r="E7" s="67">
        <v>-1</v>
      </c>
      <c r="F7" s="67">
        <v>561</v>
      </c>
      <c r="G7" t="s">
        <v>396</v>
      </c>
      <c r="H7" s="67" t="s">
        <v>506</v>
      </c>
    </row>
    <row r="8" spans="1:25" x14ac:dyDescent="0.35">
      <c r="A8" t="s">
        <v>397</v>
      </c>
      <c r="B8" t="s">
        <v>397</v>
      </c>
      <c r="C8" s="67">
        <v>1823583</v>
      </c>
      <c r="D8" s="67">
        <v>1824239</v>
      </c>
      <c r="E8" s="67">
        <v>1</v>
      </c>
      <c r="F8" s="67">
        <v>657</v>
      </c>
      <c r="G8" t="s">
        <v>398</v>
      </c>
      <c r="H8" s="67" t="s">
        <v>508</v>
      </c>
    </row>
    <row r="9" spans="1:25" x14ac:dyDescent="0.35">
      <c r="A9" t="s">
        <v>399</v>
      </c>
      <c r="B9" t="s">
        <v>400</v>
      </c>
      <c r="C9" s="67">
        <v>1824526</v>
      </c>
      <c r="D9" s="67">
        <v>1826163</v>
      </c>
      <c r="E9" s="67">
        <v>1</v>
      </c>
      <c r="F9" s="67">
        <v>1638</v>
      </c>
      <c r="G9" t="s">
        <v>401</v>
      </c>
      <c r="H9" s="67" t="s">
        <v>509</v>
      </c>
    </row>
    <row r="10" spans="1:25" x14ac:dyDescent="0.35">
      <c r="A10" t="s">
        <v>402</v>
      </c>
      <c r="B10" t="s">
        <v>402</v>
      </c>
      <c r="C10" s="67">
        <v>1826187</v>
      </c>
      <c r="D10" s="67">
        <v>1827290</v>
      </c>
      <c r="E10" s="67">
        <v>1</v>
      </c>
      <c r="F10" s="67">
        <v>1104</v>
      </c>
      <c r="G10" t="s">
        <v>240</v>
      </c>
      <c r="H10" s="67" t="s">
        <v>509</v>
      </c>
    </row>
    <row r="11" spans="1:25" x14ac:dyDescent="0.35">
      <c r="A11" t="s">
        <v>403</v>
      </c>
      <c r="B11" t="s">
        <v>403</v>
      </c>
      <c r="C11" s="67">
        <v>1827314</v>
      </c>
      <c r="D11" s="67">
        <v>1828090</v>
      </c>
      <c r="E11" s="67">
        <v>1</v>
      </c>
      <c r="F11" s="67">
        <v>777</v>
      </c>
      <c r="G11" t="s">
        <v>236</v>
      </c>
      <c r="H11" s="67" t="s">
        <v>509</v>
      </c>
    </row>
    <row r="12" spans="1:25" x14ac:dyDescent="0.35">
      <c r="A12" t="s">
        <v>404</v>
      </c>
      <c r="B12" t="s">
        <v>404</v>
      </c>
      <c r="C12" s="67">
        <v>1828090</v>
      </c>
      <c r="D12" s="67">
        <v>1829238</v>
      </c>
      <c r="E12" s="67">
        <v>1</v>
      </c>
      <c r="F12" s="67">
        <v>1149</v>
      </c>
      <c r="G12" t="s">
        <v>240</v>
      </c>
      <c r="H12" s="67" t="s">
        <v>509</v>
      </c>
    </row>
    <row r="13" spans="1:25" x14ac:dyDescent="0.35">
      <c r="A13" t="s">
        <v>405</v>
      </c>
      <c r="B13" t="s">
        <v>405</v>
      </c>
      <c r="C13" s="67">
        <v>1829293</v>
      </c>
      <c r="D13" s="67">
        <v>1830072</v>
      </c>
      <c r="E13" s="67">
        <v>-1</v>
      </c>
      <c r="F13" s="67">
        <v>780</v>
      </c>
      <c r="G13" t="s">
        <v>406</v>
      </c>
      <c r="H13" s="67" t="s">
        <v>508</v>
      </c>
    </row>
    <row r="14" spans="1:25" x14ac:dyDescent="0.35">
      <c r="A14" t="s">
        <v>407</v>
      </c>
      <c r="B14" t="s">
        <v>407</v>
      </c>
      <c r="C14" s="67">
        <v>1830244</v>
      </c>
      <c r="D14" s="67">
        <v>1830999</v>
      </c>
      <c r="E14" s="67">
        <v>1</v>
      </c>
      <c r="F14" s="67">
        <v>756</v>
      </c>
      <c r="G14" t="s">
        <v>408</v>
      </c>
      <c r="H14" s="67" t="s">
        <v>509</v>
      </c>
    </row>
    <row r="15" spans="1:25" x14ac:dyDescent="0.35">
      <c r="A15" t="s">
        <v>409</v>
      </c>
      <c r="B15" t="s">
        <v>409</v>
      </c>
      <c r="C15" s="67">
        <v>1831163</v>
      </c>
      <c r="D15" s="67">
        <v>1832056</v>
      </c>
      <c r="E15" s="67">
        <v>1</v>
      </c>
      <c r="F15" s="67">
        <v>894</v>
      </c>
      <c r="G15" t="s">
        <v>406</v>
      </c>
      <c r="H15" s="67" t="s">
        <v>508</v>
      </c>
    </row>
    <row r="16" spans="1:25" s="58" customFormat="1" x14ac:dyDescent="0.35">
      <c r="A16" t="s">
        <v>410</v>
      </c>
      <c r="B16" t="s">
        <v>411</v>
      </c>
      <c r="C16" s="67">
        <v>1832066</v>
      </c>
      <c r="D16" s="67">
        <v>1834171</v>
      </c>
      <c r="E16" s="67">
        <v>1</v>
      </c>
      <c r="F16" s="67">
        <v>2106</v>
      </c>
      <c r="G16" t="s">
        <v>412</v>
      </c>
      <c r="H16" s="67" t="s">
        <v>509</v>
      </c>
      <c r="I16"/>
      <c r="J16"/>
      <c r="K16"/>
      <c r="L16"/>
      <c r="M16"/>
      <c r="N16"/>
      <c r="O16"/>
      <c r="P16"/>
      <c r="Q16"/>
      <c r="R16"/>
      <c r="S16"/>
      <c r="T16"/>
      <c r="U16"/>
      <c r="V16"/>
      <c r="W16"/>
      <c r="X16"/>
      <c r="Y16"/>
    </row>
    <row r="17" spans="1:8" x14ac:dyDescent="0.35">
      <c r="A17" t="s">
        <v>413</v>
      </c>
      <c r="B17" t="s">
        <v>413</v>
      </c>
      <c r="C17" s="67">
        <v>1834181</v>
      </c>
      <c r="D17" s="67">
        <v>1834837</v>
      </c>
      <c r="E17" s="67">
        <v>1</v>
      </c>
      <c r="F17" s="67">
        <v>657</v>
      </c>
      <c r="G17" t="s">
        <v>414</v>
      </c>
      <c r="H17" s="67" t="s">
        <v>509</v>
      </c>
    </row>
    <row r="18" spans="1:8" x14ac:dyDescent="0.35">
      <c r="A18" t="s">
        <v>415</v>
      </c>
      <c r="B18" t="s">
        <v>415</v>
      </c>
      <c r="C18" s="67">
        <v>1834859</v>
      </c>
      <c r="D18" s="67">
        <v>1836451</v>
      </c>
      <c r="E18" s="67">
        <v>1</v>
      </c>
      <c r="F18" s="67">
        <v>1593</v>
      </c>
      <c r="G18" t="s">
        <v>416</v>
      </c>
      <c r="H18" s="67" t="s">
        <v>509</v>
      </c>
    </row>
    <row r="19" spans="1:8" x14ac:dyDescent="0.35">
      <c r="A19" t="s">
        <v>417</v>
      </c>
      <c r="B19" t="s">
        <v>417</v>
      </c>
      <c r="C19" s="67">
        <v>1836465</v>
      </c>
      <c r="D19" s="67">
        <v>1837568</v>
      </c>
      <c r="E19" s="67">
        <v>1</v>
      </c>
      <c r="F19" s="67">
        <v>1104</v>
      </c>
      <c r="G19" t="s">
        <v>236</v>
      </c>
      <c r="H19" s="67" t="s">
        <v>509</v>
      </c>
    </row>
    <row r="20" spans="1:8" x14ac:dyDescent="0.35">
      <c r="A20" t="s">
        <v>418</v>
      </c>
      <c r="B20" t="s">
        <v>418</v>
      </c>
      <c r="C20" s="67">
        <v>1837793</v>
      </c>
      <c r="D20" s="67">
        <v>1838863</v>
      </c>
      <c r="E20" s="67">
        <v>1</v>
      </c>
      <c r="F20" s="67">
        <v>1071</v>
      </c>
      <c r="G20" t="s">
        <v>419</v>
      </c>
      <c r="H20" s="67" t="s">
        <v>506</v>
      </c>
    </row>
    <row r="21" spans="1:8" x14ac:dyDescent="0.35">
      <c r="A21" t="s">
        <v>420</v>
      </c>
      <c r="B21" t="s">
        <v>420</v>
      </c>
      <c r="C21" s="67">
        <v>1839058</v>
      </c>
      <c r="D21" s="67">
        <v>1839816</v>
      </c>
      <c r="E21" s="67">
        <v>-1</v>
      </c>
      <c r="F21" s="67">
        <v>759</v>
      </c>
      <c r="G21" t="s">
        <v>396</v>
      </c>
      <c r="H21" s="67" t="s">
        <v>506</v>
      </c>
    </row>
    <row r="22" spans="1:8" x14ac:dyDescent="0.35">
      <c r="A22" t="s">
        <v>421</v>
      </c>
      <c r="B22" t="s">
        <v>421</v>
      </c>
      <c r="C22" s="67">
        <v>1840028</v>
      </c>
      <c r="D22" s="67">
        <v>1840264</v>
      </c>
      <c r="E22" s="67">
        <v>-1</v>
      </c>
      <c r="F22" s="67">
        <v>237</v>
      </c>
      <c r="G22" t="s">
        <v>396</v>
      </c>
      <c r="H22" s="67" t="s">
        <v>506</v>
      </c>
    </row>
    <row r="23" spans="1:8" x14ac:dyDescent="0.35">
      <c r="A23" t="s">
        <v>422</v>
      </c>
      <c r="B23" t="s">
        <v>422</v>
      </c>
      <c r="C23" s="67">
        <v>1840870</v>
      </c>
      <c r="D23" s="67">
        <v>1841769</v>
      </c>
      <c r="E23" s="67">
        <v>1</v>
      </c>
      <c r="F23" s="67">
        <v>900</v>
      </c>
      <c r="G23" t="s">
        <v>398</v>
      </c>
      <c r="H23" s="67" t="s">
        <v>508</v>
      </c>
    </row>
    <row r="24" spans="1:8" x14ac:dyDescent="0.35">
      <c r="A24" t="s">
        <v>423</v>
      </c>
      <c r="B24" t="s">
        <v>423</v>
      </c>
      <c r="C24" s="67">
        <v>1841924</v>
      </c>
      <c r="D24" s="67">
        <v>1842838</v>
      </c>
      <c r="E24" s="67">
        <v>1</v>
      </c>
      <c r="F24" s="67">
        <v>915</v>
      </c>
      <c r="G24" t="s">
        <v>396</v>
      </c>
      <c r="H24" s="67" t="s">
        <v>506</v>
      </c>
    </row>
    <row r="25" spans="1:8" x14ac:dyDescent="0.35">
      <c r="A25" t="s">
        <v>424</v>
      </c>
      <c r="B25" t="s">
        <v>424</v>
      </c>
      <c r="C25" s="67">
        <v>1843016</v>
      </c>
      <c r="D25" s="67">
        <v>1844167</v>
      </c>
      <c r="E25" s="67">
        <v>1</v>
      </c>
      <c r="F25" s="67">
        <v>1152</v>
      </c>
      <c r="G25" t="s">
        <v>425</v>
      </c>
      <c r="H25" s="67" t="s">
        <v>506</v>
      </c>
    </row>
    <row r="26" spans="1:8" x14ac:dyDescent="0.35">
      <c r="A26" t="s">
        <v>426</v>
      </c>
      <c r="B26" t="s">
        <v>426</v>
      </c>
      <c r="C26" s="67">
        <v>1844196</v>
      </c>
      <c r="D26" s="67">
        <v>1844357</v>
      </c>
      <c r="E26" s="67">
        <v>1</v>
      </c>
      <c r="F26" s="67">
        <v>162</v>
      </c>
      <c r="G26" t="s">
        <v>396</v>
      </c>
      <c r="H26" s="67" t="s">
        <v>506</v>
      </c>
    </row>
    <row r="27" spans="1:8" x14ac:dyDescent="0.35">
      <c r="A27" t="s">
        <v>427</v>
      </c>
      <c r="B27" t="s">
        <v>427</v>
      </c>
      <c r="C27" s="67">
        <v>1844348</v>
      </c>
      <c r="D27" s="67">
        <v>1845091</v>
      </c>
      <c r="E27" s="67">
        <v>1</v>
      </c>
      <c r="F27" s="67">
        <v>744</v>
      </c>
      <c r="G27" t="s">
        <v>398</v>
      </c>
      <c r="H27" s="67" t="s">
        <v>508</v>
      </c>
    </row>
    <row r="28" spans="1:8" x14ac:dyDescent="0.35">
      <c r="A28" t="s">
        <v>428</v>
      </c>
      <c r="B28" t="s">
        <v>428</v>
      </c>
      <c r="C28" s="67">
        <v>1845239</v>
      </c>
      <c r="D28" s="67">
        <v>1845898</v>
      </c>
      <c r="E28" s="67">
        <v>1</v>
      </c>
      <c r="F28" s="67">
        <v>660</v>
      </c>
      <c r="G28" t="s">
        <v>398</v>
      </c>
      <c r="H28" s="67" t="s">
        <v>508</v>
      </c>
    </row>
    <row r="29" spans="1:8" x14ac:dyDescent="0.35">
      <c r="A29" t="s">
        <v>429</v>
      </c>
      <c r="B29" t="s">
        <v>429</v>
      </c>
      <c r="C29" s="67">
        <v>1845891</v>
      </c>
      <c r="D29" s="67">
        <v>1846157</v>
      </c>
      <c r="E29" s="67">
        <v>1</v>
      </c>
      <c r="F29" s="67">
        <v>267</v>
      </c>
      <c r="G29" t="s">
        <v>398</v>
      </c>
      <c r="H29" s="67" t="s">
        <v>508</v>
      </c>
    </row>
    <row r="30" spans="1:8" x14ac:dyDescent="0.35">
      <c r="A30" t="s">
        <v>430</v>
      </c>
      <c r="B30" t="s">
        <v>430</v>
      </c>
      <c r="C30" s="67">
        <v>1846495</v>
      </c>
      <c r="D30" s="67">
        <v>1846911</v>
      </c>
      <c r="E30" s="67">
        <v>1</v>
      </c>
      <c r="F30" s="67">
        <v>417</v>
      </c>
      <c r="G30" t="s">
        <v>396</v>
      </c>
      <c r="H30" s="67" t="s">
        <v>506</v>
      </c>
    </row>
    <row r="31" spans="1:8" x14ac:dyDescent="0.35">
      <c r="A31" t="s">
        <v>431</v>
      </c>
      <c r="B31" t="s">
        <v>431</v>
      </c>
      <c r="C31" s="67">
        <v>1846915</v>
      </c>
      <c r="D31" s="67">
        <v>1847328</v>
      </c>
      <c r="E31" s="67">
        <v>1</v>
      </c>
      <c r="F31" s="67">
        <v>414</v>
      </c>
      <c r="G31" t="s">
        <v>396</v>
      </c>
      <c r="H31" s="67" t="s">
        <v>506</v>
      </c>
    </row>
    <row r="32" spans="1:8" x14ac:dyDescent="0.35">
      <c r="A32" t="s">
        <v>432</v>
      </c>
      <c r="B32" t="s">
        <v>432</v>
      </c>
      <c r="C32" s="67">
        <v>1847589</v>
      </c>
      <c r="D32" s="67">
        <v>1847783</v>
      </c>
      <c r="E32" s="67">
        <v>-1</v>
      </c>
      <c r="F32" s="67">
        <v>195</v>
      </c>
      <c r="G32" t="s">
        <v>396</v>
      </c>
      <c r="H32" s="67" t="s">
        <v>506</v>
      </c>
    </row>
    <row r="33" spans="1:8" x14ac:dyDescent="0.35">
      <c r="A33" t="s">
        <v>433</v>
      </c>
      <c r="B33" t="s">
        <v>433</v>
      </c>
      <c r="C33" s="67">
        <v>1847896</v>
      </c>
      <c r="D33" s="67">
        <v>1848144</v>
      </c>
      <c r="E33" s="67">
        <v>1</v>
      </c>
      <c r="F33" s="67">
        <v>249</v>
      </c>
      <c r="G33" t="s">
        <v>396</v>
      </c>
      <c r="H33" s="67" t="s">
        <v>506</v>
      </c>
    </row>
    <row r="34" spans="1:8" x14ac:dyDescent="0.35">
      <c r="A34" s="69" t="s">
        <v>434</v>
      </c>
      <c r="B34" s="69" t="s">
        <v>434</v>
      </c>
      <c r="C34" s="70">
        <v>1848146</v>
      </c>
      <c r="D34" s="70">
        <v>1848571</v>
      </c>
      <c r="E34" s="70">
        <v>1</v>
      </c>
      <c r="F34" s="70">
        <v>426</v>
      </c>
      <c r="G34" s="69" t="s">
        <v>396</v>
      </c>
      <c r="H34" s="70" t="s">
        <v>506</v>
      </c>
    </row>
    <row r="36" spans="1:8" x14ac:dyDescent="0.35">
      <c r="A36" s="60" t="s">
        <v>501</v>
      </c>
      <c r="B36" s="61"/>
      <c r="C36" s="21">
        <v>13</v>
      </c>
    </row>
    <row r="37" spans="1:8" x14ac:dyDescent="0.35">
      <c r="A37" s="62" t="s">
        <v>502</v>
      </c>
      <c r="B37" s="63"/>
      <c r="C37">
        <v>9</v>
      </c>
    </row>
    <row r="38" spans="1:8" x14ac:dyDescent="0.35">
      <c r="A38" s="62" t="s">
        <v>503</v>
      </c>
      <c r="B38" s="63"/>
      <c r="C38">
        <v>1</v>
      </c>
    </row>
    <row r="39" spans="1:8" x14ac:dyDescent="0.35">
      <c r="A39" s="64" t="s">
        <v>504</v>
      </c>
      <c r="B39" s="65"/>
      <c r="C39" s="69">
        <v>7</v>
      </c>
    </row>
    <row r="40" spans="1:8" x14ac:dyDescent="0.35">
      <c r="C40">
        <f>SUM(C36:C39)</f>
        <v>30</v>
      </c>
    </row>
    <row r="43" spans="1:8" s="59" customFormat="1" ht="16" x14ac:dyDescent="0.4">
      <c r="A43" s="73" t="s">
        <v>519</v>
      </c>
      <c r="B43" s="72"/>
      <c r="C43" s="72"/>
      <c r="D43" s="72"/>
      <c r="F43" s="72"/>
    </row>
    <row r="44" spans="1:8" x14ac:dyDescent="0.35">
      <c r="A44" s="68" t="s">
        <v>389</v>
      </c>
      <c r="B44" s="68" t="s">
        <v>387</v>
      </c>
      <c r="C44" s="68" t="s">
        <v>512</v>
      </c>
      <c r="D44" s="68" t="s">
        <v>513</v>
      </c>
      <c r="E44" s="68" t="s">
        <v>514</v>
      </c>
      <c r="F44" s="68" t="s">
        <v>500</v>
      </c>
      <c r="G44" s="68" t="s">
        <v>382</v>
      </c>
      <c r="H44" s="68" t="s">
        <v>505</v>
      </c>
    </row>
    <row r="45" spans="1:8" x14ac:dyDescent="0.35">
      <c r="A45" t="s">
        <v>435</v>
      </c>
      <c r="B45" t="s">
        <v>436</v>
      </c>
      <c r="C45" s="67">
        <v>1780468</v>
      </c>
      <c r="D45" s="67">
        <v>1781904</v>
      </c>
      <c r="E45" s="67">
        <v>-1</v>
      </c>
      <c r="F45" s="67">
        <v>1437</v>
      </c>
      <c r="G45" t="s">
        <v>437</v>
      </c>
      <c r="H45" s="67" t="s">
        <v>509</v>
      </c>
    </row>
    <row r="46" spans="1:8" x14ac:dyDescent="0.35">
      <c r="A46" t="s">
        <v>438</v>
      </c>
      <c r="B46" t="s">
        <v>439</v>
      </c>
      <c r="C46" s="67">
        <v>1781897</v>
      </c>
      <c r="D46" s="67">
        <v>1782760</v>
      </c>
      <c r="E46" s="67">
        <v>-1</v>
      </c>
      <c r="F46" s="67">
        <v>864</v>
      </c>
      <c r="G46" t="s">
        <v>440</v>
      </c>
      <c r="H46" s="67" t="s">
        <v>509</v>
      </c>
    </row>
    <row r="47" spans="1:8" x14ac:dyDescent="0.35">
      <c r="A47" t="s">
        <v>441</v>
      </c>
      <c r="B47" t="s">
        <v>441</v>
      </c>
      <c r="C47" s="67">
        <v>1783137</v>
      </c>
      <c r="D47" s="67">
        <v>1783610</v>
      </c>
      <c r="E47" s="67">
        <v>1</v>
      </c>
      <c r="F47" s="67">
        <v>474</v>
      </c>
      <c r="G47" t="s">
        <v>442</v>
      </c>
      <c r="H47" s="67" t="s">
        <v>510</v>
      </c>
    </row>
    <row r="48" spans="1:8" x14ac:dyDescent="0.35">
      <c r="A48" t="s">
        <v>443</v>
      </c>
      <c r="B48" t="s">
        <v>444</v>
      </c>
      <c r="C48" s="67">
        <v>1784139</v>
      </c>
      <c r="D48" s="67">
        <v>1784624</v>
      </c>
      <c r="E48" s="67">
        <v>1</v>
      </c>
      <c r="F48" s="67">
        <v>486</v>
      </c>
      <c r="G48" t="s">
        <v>445</v>
      </c>
      <c r="H48" s="67" t="s">
        <v>508</v>
      </c>
    </row>
    <row r="49" spans="1:8" x14ac:dyDescent="0.35">
      <c r="A49" t="s">
        <v>446</v>
      </c>
      <c r="B49" t="s">
        <v>447</v>
      </c>
      <c r="C49" s="67">
        <v>1784618</v>
      </c>
      <c r="D49" s="67">
        <v>1785559</v>
      </c>
      <c r="E49" s="67">
        <v>1</v>
      </c>
      <c r="F49" s="67">
        <v>942</v>
      </c>
      <c r="G49" t="s">
        <v>448</v>
      </c>
      <c r="H49" s="67" t="s">
        <v>508</v>
      </c>
    </row>
    <row r="50" spans="1:8" x14ac:dyDescent="0.35">
      <c r="A50" t="s">
        <v>449</v>
      </c>
      <c r="B50" t="s">
        <v>449</v>
      </c>
      <c r="C50" s="67">
        <v>1785641</v>
      </c>
      <c r="D50" s="67">
        <v>1788112</v>
      </c>
      <c r="E50" s="67">
        <v>1</v>
      </c>
      <c r="F50" s="67">
        <v>2472</v>
      </c>
      <c r="G50" t="s">
        <v>450</v>
      </c>
      <c r="H50" s="67" t="s">
        <v>511</v>
      </c>
    </row>
    <row r="51" spans="1:8" x14ac:dyDescent="0.35">
      <c r="A51" t="s">
        <v>451</v>
      </c>
      <c r="B51" t="s">
        <v>451</v>
      </c>
      <c r="C51" s="67">
        <v>1788246</v>
      </c>
      <c r="D51" s="67">
        <v>1789061</v>
      </c>
      <c r="E51" s="67">
        <v>1</v>
      </c>
      <c r="F51" s="67">
        <v>816</v>
      </c>
      <c r="G51" t="s">
        <v>396</v>
      </c>
      <c r="H51" s="67" t="s">
        <v>506</v>
      </c>
    </row>
    <row r="52" spans="1:8" x14ac:dyDescent="0.35">
      <c r="A52" t="s">
        <v>452</v>
      </c>
      <c r="B52" t="s">
        <v>453</v>
      </c>
      <c r="C52" s="67">
        <v>1789403</v>
      </c>
      <c r="D52" s="67">
        <v>1791484</v>
      </c>
      <c r="E52" s="67">
        <v>1</v>
      </c>
      <c r="F52" s="67">
        <v>2082</v>
      </c>
      <c r="G52" t="s">
        <v>454</v>
      </c>
      <c r="H52" s="67" t="s">
        <v>509</v>
      </c>
    </row>
    <row r="53" spans="1:8" x14ac:dyDescent="0.35">
      <c r="A53" t="s">
        <v>455</v>
      </c>
      <c r="B53" t="s">
        <v>455</v>
      </c>
      <c r="C53" s="67">
        <v>1791699</v>
      </c>
      <c r="D53" s="67">
        <v>1793105</v>
      </c>
      <c r="E53" s="67">
        <v>1</v>
      </c>
      <c r="F53" s="67">
        <v>1407</v>
      </c>
      <c r="G53" t="s">
        <v>456</v>
      </c>
      <c r="H53" s="67" t="s">
        <v>509</v>
      </c>
    </row>
    <row r="54" spans="1:8" x14ac:dyDescent="0.35">
      <c r="A54" t="s">
        <v>457</v>
      </c>
      <c r="B54" t="s">
        <v>457</v>
      </c>
      <c r="C54" s="67">
        <v>1793196</v>
      </c>
      <c r="D54" s="67">
        <v>1793654</v>
      </c>
      <c r="E54" s="67">
        <v>-1</v>
      </c>
      <c r="F54" s="67">
        <v>459</v>
      </c>
      <c r="G54" t="s">
        <v>396</v>
      </c>
      <c r="H54" s="67" t="s">
        <v>506</v>
      </c>
    </row>
    <row r="55" spans="1:8" x14ac:dyDescent="0.35">
      <c r="A55" t="s">
        <v>458</v>
      </c>
      <c r="B55" t="s">
        <v>458</v>
      </c>
      <c r="C55" s="67">
        <v>1793951</v>
      </c>
      <c r="D55" s="67">
        <v>1794027</v>
      </c>
      <c r="E55" s="67">
        <v>1</v>
      </c>
      <c r="F55" s="67">
        <v>77</v>
      </c>
      <c r="G55" t="s">
        <v>459</v>
      </c>
      <c r="H55" s="67"/>
    </row>
    <row r="56" spans="1:8" x14ac:dyDescent="0.35">
      <c r="A56" t="s">
        <v>460</v>
      </c>
      <c r="B56" t="s">
        <v>460</v>
      </c>
      <c r="C56" s="67">
        <v>1794191</v>
      </c>
      <c r="D56" s="67">
        <v>1794415</v>
      </c>
      <c r="E56" s="67">
        <v>1</v>
      </c>
      <c r="F56" s="67">
        <v>225</v>
      </c>
      <c r="G56" t="s">
        <v>396</v>
      </c>
      <c r="H56" s="67" t="s">
        <v>506</v>
      </c>
    </row>
    <row r="57" spans="1:8" x14ac:dyDescent="0.35">
      <c r="A57" t="s">
        <v>461</v>
      </c>
      <c r="B57" t="s">
        <v>462</v>
      </c>
      <c r="C57" s="67">
        <v>1794597</v>
      </c>
      <c r="D57" s="67">
        <v>1794809</v>
      </c>
      <c r="E57" s="67">
        <v>1</v>
      </c>
      <c r="F57" s="67">
        <v>213</v>
      </c>
      <c r="G57" t="s">
        <v>463</v>
      </c>
      <c r="H57" s="67" t="s">
        <v>508</v>
      </c>
    </row>
    <row r="58" spans="1:8" x14ac:dyDescent="0.35">
      <c r="A58" t="s">
        <v>464</v>
      </c>
      <c r="B58" t="s">
        <v>464</v>
      </c>
      <c r="C58" s="67">
        <v>1794984</v>
      </c>
      <c r="D58" s="67">
        <v>1797608</v>
      </c>
      <c r="E58" s="67">
        <v>1</v>
      </c>
      <c r="F58" s="67">
        <v>2625</v>
      </c>
      <c r="G58" t="s">
        <v>465</v>
      </c>
      <c r="H58" s="67" t="s">
        <v>506</v>
      </c>
    </row>
    <row r="59" spans="1:8" x14ac:dyDescent="0.35">
      <c r="A59" t="s">
        <v>466</v>
      </c>
      <c r="B59" t="s">
        <v>466</v>
      </c>
      <c r="C59" s="67">
        <v>1797605</v>
      </c>
      <c r="D59" s="67">
        <v>1798288</v>
      </c>
      <c r="E59" s="67">
        <v>1</v>
      </c>
      <c r="F59" s="67">
        <v>684</v>
      </c>
      <c r="G59" t="s">
        <v>396</v>
      </c>
      <c r="H59" s="67" t="s">
        <v>506</v>
      </c>
    </row>
    <row r="60" spans="1:8" x14ac:dyDescent="0.35">
      <c r="A60" t="s">
        <v>467</v>
      </c>
      <c r="B60" t="s">
        <v>467</v>
      </c>
      <c r="C60" s="67">
        <v>1798278</v>
      </c>
      <c r="D60" s="67">
        <v>1799639</v>
      </c>
      <c r="E60" s="67">
        <v>1</v>
      </c>
      <c r="F60" s="67">
        <v>1362</v>
      </c>
      <c r="G60" t="s">
        <v>396</v>
      </c>
      <c r="H60" s="67" t="s">
        <v>506</v>
      </c>
    </row>
    <row r="61" spans="1:8" x14ac:dyDescent="0.35">
      <c r="A61" t="s">
        <v>468</v>
      </c>
      <c r="B61" t="s">
        <v>468</v>
      </c>
      <c r="C61" s="67">
        <v>1799607</v>
      </c>
      <c r="D61" s="67">
        <v>1800464</v>
      </c>
      <c r="E61" s="67">
        <v>-1</v>
      </c>
      <c r="F61" s="67">
        <v>858</v>
      </c>
      <c r="G61" t="s">
        <v>469</v>
      </c>
      <c r="H61" s="67" t="s">
        <v>509</v>
      </c>
    </row>
    <row r="62" spans="1:8" x14ac:dyDescent="0.35">
      <c r="A62" t="s">
        <v>470</v>
      </c>
      <c r="B62" t="s">
        <v>470</v>
      </c>
      <c r="C62" s="67">
        <v>1800473</v>
      </c>
      <c r="D62" s="67">
        <v>1800781</v>
      </c>
      <c r="E62" s="67">
        <v>-1</v>
      </c>
      <c r="F62" s="67">
        <v>309</v>
      </c>
      <c r="G62" t="s">
        <v>471</v>
      </c>
      <c r="H62" s="67" t="s">
        <v>509</v>
      </c>
    </row>
    <row r="63" spans="1:8" x14ac:dyDescent="0.35">
      <c r="A63" t="s">
        <v>472</v>
      </c>
      <c r="B63" t="s">
        <v>472</v>
      </c>
      <c r="C63" s="67">
        <v>1800814</v>
      </c>
      <c r="D63" s="67">
        <v>1802439</v>
      </c>
      <c r="E63" s="67">
        <v>1</v>
      </c>
      <c r="F63" s="67">
        <v>1626</v>
      </c>
      <c r="G63" t="s">
        <v>396</v>
      </c>
      <c r="H63" s="67" t="s">
        <v>506</v>
      </c>
    </row>
    <row r="64" spans="1:8" x14ac:dyDescent="0.35">
      <c r="A64" t="s">
        <v>473</v>
      </c>
      <c r="B64" t="s">
        <v>473</v>
      </c>
      <c r="C64" s="67">
        <v>1802446</v>
      </c>
      <c r="D64" s="67">
        <v>1803534</v>
      </c>
      <c r="E64" s="67">
        <v>1</v>
      </c>
      <c r="F64" s="67">
        <v>1089</v>
      </c>
      <c r="G64" t="s">
        <v>396</v>
      </c>
      <c r="H64" s="67" t="s">
        <v>506</v>
      </c>
    </row>
    <row r="65" spans="1:8" x14ac:dyDescent="0.35">
      <c r="A65" t="s">
        <v>474</v>
      </c>
      <c r="B65" t="s">
        <v>474</v>
      </c>
      <c r="C65" s="67">
        <v>1803547</v>
      </c>
      <c r="D65" s="67">
        <v>1804635</v>
      </c>
      <c r="E65" s="67">
        <v>1</v>
      </c>
      <c r="F65" s="67">
        <v>1089</v>
      </c>
      <c r="G65" t="s">
        <v>396</v>
      </c>
      <c r="H65" s="67" t="s">
        <v>506</v>
      </c>
    </row>
    <row r="66" spans="1:8" x14ac:dyDescent="0.35">
      <c r="A66" t="s">
        <v>475</v>
      </c>
      <c r="B66" t="s">
        <v>475</v>
      </c>
      <c r="C66" s="67">
        <v>1804946</v>
      </c>
      <c r="D66" s="67">
        <v>1806739</v>
      </c>
      <c r="E66" s="67">
        <v>1</v>
      </c>
      <c r="F66" s="67">
        <v>1794</v>
      </c>
      <c r="G66" t="s">
        <v>476</v>
      </c>
      <c r="H66" s="67" t="s">
        <v>509</v>
      </c>
    </row>
    <row r="67" spans="1:8" x14ac:dyDescent="0.35">
      <c r="A67" t="s">
        <v>477</v>
      </c>
      <c r="B67" t="s">
        <v>477</v>
      </c>
      <c r="C67" s="67">
        <v>1806881</v>
      </c>
      <c r="D67" s="67">
        <v>1807084</v>
      </c>
      <c r="E67" s="67">
        <v>1</v>
      </c>
      <c r="F67" s="67">
        <v>204</v>
      </c>
      <c r="G67" t="s">
        <v>396</v>
      </c>
      <c r="H67" s="67" t="s">
        <v>506</v>
      </c>
    </row>
    <row r="68" spans="1:8" x14ac:dyDescent="0.35">
      <c r="A68" t="s">
        <v>478</v>
      </c>
      <c r="B68" t="s">
        <v>478</v>
      </c>
      <c r="C68" s="67">
        <v>1807210</v>
      </c>
      <c r="D68" s="67">
        <v>1808064</v>
      </c>
      <c r="E68" s="67">
        <v>-1</v>
      </c>
      <c r="F68" s="67">
        <v>855</v>
      </c>
      <c r="G68" t="s">
        <v>479</v>
      </c>
      <c r="H68" s="67" t="s">
        <v>507</v>
      </c>
    </row>
    <row r="69" spans="1:8" x14ac:dyDescent="0.35">
      <c r="A69" t="s">
        <v>480</v>
      </c>
      <c r="B69" t="s">
        <v>480</v>
      </c>
      <c r="C69" s="67">
        <v>1808407</v>
      </c>
      <c r="D69" s="67">
        <v>1809738</v>
      </c>
      <c r="E69" s="67">
        <v>1</v>
      </c>
      <c r="F69" s="67">
        <v>1332</v>
      </c>
      <c r="G69" t="s">
        <v>396</v>
      </c>
      <c r="H69" s="67" t="s">
        <v>506</v>
      </c>
    </row>
    <row r="70" spans="1:8" x14ac:dyDescent="0.35">
      <c r="A70" t="s">
        <v>481</v>
      </c>
      <c r="B70" t="s">
        <v>481</v>
      </c>
      <c r="C70" s="67">
        <v>1809723</v>
      </c>
      <c r="D70" s="67">
        <v>1810052</v>
      </c>
      <c r="E70" s="67">
        <v>1</v>
      </c>
      <c r="F70" s="67">
        <v>330</v>
      </c>
      <c r="G70" t="s">
        <v>406</v>
      </c>
      <c r="H70" s="67" t="s">
        <v>508</v>
      </c>
    </row>
    <row r="71" spans="1:8" x14ac:dyDescent="0.35">
      <c r="A71" t="s">
        <v>482</v>
      </c>
      <c r="B71" t="s">
        <v>482</v>
      </c>
      <c r="C71" s="67">
        <v>1810056</v>
      </c>
      <c r="D71" s="67">
        <v>1810778</v>
      </c>
      <c r="E71" s="67">
        <v>-1</v>
      </c>
      <c r="F71" s="67">
        <v>723</v>
      </c>
      <c r="G71" t="s">
        <v>396</v>
      </c>
      <c r="H71" s="67" t="s">
        <v>506</v>
      </c>
    </row>
    <row r="72" spans="1:8" x14ac:dyDescent="0.35">
      <c r="A72" t="s">
        <v>483</v>
      </c>
      <c r="B72" t="s">
        <v>483</v>
      </c>
      <c r="C72" s="67">
        <v>1811060</v>
      </c>
      <c r="D72" s="67">
        <v>1812223</v>
      </c>
      <c r="E72" s="67">
        <v>-1</v>
      </c>
      <c r="F72" s="67">
        <v>1164</v>
      </c>
      <c r="G72" t="s">
        <v>484</v>
      </c>
      <c r="H72" s="67" t="s">
        <v>507</v>
      </c>
    </row>
    <row r="73" spans="1:8" x14ac:dyDescent="0.35">
      <c r="A73" t="s">
        <v>485</v>
      </c>
      <c r="B73" t="s">
        <v>485</v>
      </c>
      <c r="C73" s="67">
        <v>1812442</v>
      </c>
      <c r="D73" s="67">
        <v>1813371</v>
      </c>
      <c r="E73" s="67">
        <v>1</v>
      </c>
      <c r="F73" s="67">
        <v>930</v>
      </c>
      <c r="G73" t="s">
        <v>486</v>
      </c>
      <c r="H73" s="67" t="s">
        <v>509</v>
      </c>
    </row>
    <row r="74" spans="1:8" x14ac:dyDescent="0.35">
      <c r="A74" t="s">
        <v>487</v>
      </c>
      <c r="B74" t="s">
        <v>487</v>
      </c>
      <c r="C74" s="67">
        <v>1813371</v>
      </c>
      <c r="D74" s="67">
        <v>1813730</v>
      </c>
      <c r="E74" s="67">
        <v>1</v>
      </c>
      <c r="F74" s="67">
        <v>360</v>
      </c>
      <c r="G74" t="s">
        <v>488</v>
      </c>
      <c r="H74" s="67" t="s">
        <v>509</v>
      </c>
    </row>
    <row r="75" spans="1:8" x14ac:dyDescent="0.35">
      <c r="A75" t="s">
        <v>489</v>
      </c>
      <c r="B75" t="s">
        <v>489</v>
      </c>
      <c r="C75" s="67">
        <v>1813741</v>
      </c>
      <c r="D75" s="67">
        <v>1814901</v>
      </c>
      <c r="E75" s="67">
        <v>1</v>
      </c>
      <c r="F75" s="67">
        <v>1161</v>
      </c>
      <c r="G75" t="s">
        <v>490</v>
      </c>
      <c r="H75" s="67" t="s">
        <v>509</v>
      </c>
    </row>
    <row r="76" spans="1:8" x14ac:dyDescent="0.35">
      <c r="A76" t="s">
        <v>491</v>
      </c>
      <c r="B76" t="s">
        <v>491</v>
      </c>
      <c r="C76" s="67">
        <v>1814916</v>
      </c>
      <c r="D76" s="67">
        <v>1816058</v>
      </c>
      <c r="E76" s="67">
        <v>1</v>
      </c>
      <c r="F76" s="67">
        <v>1143</v>
      </c>
      <c r="G76" t="s">
        <v>396</v>
      </c>
      <c r="H76" s="67" t="s">
        <v>509</v>
      </c>
    </row>
    <row r="77" spans="1:8" x14ac:dyDescent="0.35">
      <c r="A77" t="s">
        <v>492</v>
      </c>
      <c r="B77" t="s">
        <v>492</v>
      </c>
      <c r="C77" s="67">
        <v>1816129</v>
      </c>
      <c r="D77" s="67">
        <v>1817106</v>
      </c>
      <c r="E77" s="67">
        <v>1</v>
      </c>
      <c r="F77" s="67">
        <v>978</v>
      </c>
      <c r="G77" t="s">
        <v>493</v>
      </c>
      <c r="H77" s="67" t="s">
        <v>509</v>
      </c>
    </row>
    <row r="78" spans="1:8" x14ac:dyDescent="0.35">
      <c r="A78" t="s">
        <v>494</v>
      </c>
      <c r="B78" t="s">
        <v>494</v>
      </c>
      <c r="C78" s="67">
        <v>1817287</v>
      </c>
      <c r="D78" s="67">
        <v>1817514</v>
      </c>
      <c r="E78" s="67">
        <v>1</v>
      </c>
      <c r="F78" s="67">
        <v>228</v>
      </c>
      <c r="G78" t="s">
        <v>396</v>
      </c>
      <c r="H78" s="67" t="s">
        <v>506</v>
      </c>
    </row>
    <row r="79" spans="1:8" x14ac:dyDescent="0.35">
      <c r="A79" t="s">
        <v>495</v>
      </c>
      <c r="B79" t="s">
        <v>495</v>
      </c>
      <c r="C79" s="67">
        <v>1817589</v>
      </c>
      <c r="D79" s="67">
        <v>1818026</v>
      </c>
      <c r="E79" s="67">
        <v>-1</v>
      </c>
      <c r="F79" s="67">
        <v>438</v>
      </c>
      <c r="G79" t="s">
        <v>496</v>
      </c>
      <c r="H79" s="67" t="s">
        <v>508</v>
      </c>
    </row>
    <row r="80" spans="1:8" x14ac:dyDescent="0.35">
      <c r="A80" t="s">
        <v>497</v>
      </c>
      <c r="B80" t="s">
        <v>497</v>
      </c>
      <c r="C80" s="67">
        <v>1818139</v>
      </c>
      <c r="D80" s="67">
        <v>1818924</v>
      </c>
      <c r="E80" s="67">
        <v>-1</v>
      </c>
      <c r="F80" s="67">
        <v>786</v>
      </c>
      <c r="G80" t="s">
        <v>498</v>
      </c>
      <c r="H80" s="67" t="s">
        <v>509</v>
      </c>
    </row>
    <row r="81" spans="1:8" x14ac:dyDescent="0.35">
      <c r="A81" t="s">
        <v>499</v>
      </c>
      <c r="B81" t="s">
        <v>499</v>
      </c>
      <c r="C81" s="67">
        <v>1818955</v>
      </c>
      <c r="D81" s="67">
        <v>1819884</v>
      </c>
      <c r="E81" s="67">
        <v>-1</v>
      </c>
      <c r="F81" s="67">
        <v>930</v>
      </c>
      <c r="G81" t="s">
        <v>392</v>
      </c>
      <c r="H81" s="67" t="s">
        <v>506</v>
      </c>
    </row>
    <row r="82" spans="1:8" x14ac:dyDescent="0.35">
      <c r="A82" t="s">
        <v>391</v>
      </c>
      <c r="B82" t="s">
        <v>391</v>
      </c>
      <c r="C82" s="67">
        <v>1820367</v>
      </c>
      <c r="D82" s="67">
        <v>1821236</v>
      </c>
      <c r="E82" s="67">
        <v>1</v>
      </c>
      <c r="F82" s="67">
        <v>870</v>
      </c>
      <c r="G82" t="s">
        <v>392</v>
      </c>
      <c r="H82" s="67" t="s">
        <v>506</v>
      </c>
    </row>
    <row r="83" spans="1:8" x14ac:dyDescent="0.35">
      <c r="A83" t="s">
        <v>393</v>
      </c>
      <c r="B83" t="s">
        <v>393</v>
      </c>
      <c r="C83" s="67">
        <v>1821361</v>
      </c>
      <c r="D83" s="67">
        <v>1822713</v>
      </c>
      <c r="E83" s="67">
        <v>1</v>
      </c>
      <c r="F83" s="67">
        <v>1353</v>
      </c>
      <c r="G83" t="s">
        <v>394</v>
      </c>
      <c r="H83" s="67" t="s">
        <v>507</v>
      </c>
    </row>
    <row r="84" spans="1:8" x14ac:dyDescent="0.35">
      <c r="A84" t="s">
        <v>395</v>
      </c>
      <c r="B84" t="s">
        <v>395</v>
      </c>
      <c r="C84" s="67">
        <v>1822769</v>
      </c>
      <c r="D84" s="67">
        <v>1823329</v>
      </c>
      <c r="E84" s="67">
        <v>-1</v>
      </c>
      <c r="F84" s="67">
        <v>561</v>
      </c>
      <c r="G84" t="s">
        <v>396</v>
      </c>
      <c r="H84" s="67" t="s">
        <v>506</v>
      </c>
    </row>
    <row r="85" spans="1:8" x14ac:dyDescent="0.35">
      <c r="A85" t="s">
        <v>397</v>
      </c>
      <c r="B85" t="s">
        <v>397</v>
      </c>
      <c r="C85" s="67">
        <v>1823583</v>
      </c>
      <c r="D85" s="67">
        <v>1824239</v>
      </c>
      <c r="E85" s="67">
        <v>1</v>
      </c>
      <c r="F85" s="67">
        <v>657</v>
      </c>
      <c r="G85" t="s">
        <v>398</v>
      </c>
      <c r="H85" s="67" t="s">
        <v>508</v>
      </c>
    </row>
    <row r="86" spans="1:8" x14ac:dyDescent="0.35">
      <c r="A86" t="s">
        <v>399</v>
      </c>
      <c r="B86" t="s">
        <v>400</v>
      </c>
      <c r="C86" s="67">
        <v>1824526</v>
      </c>
      <c r="D86" s="67">
        <v>1826163</v>
      </c>
      <c r="E86" s="67">
        <v>1</v>
      </c>
      <c r="F86" s="67">
        <v>1638</v>
      </c>
      <c r="G86" t="s">
        <v>401</v>
      </c>
      <c r="H86" s="67" t="s">
        <v>509</v>
      </c>
    </row>
    <row r="87" spans="1:8" x14ac:dyDescent="0.35">
      <c r="A87" t="s">
        <v>402</v>
      </c>
      <c r="B87" t="s">
        <v>402</v>
      </c>
      <c r="C87" s="67">
        <v>1826187</v>
      </c>
      <c r="D87" s="67">
        <v>1827290</v>
      </c>
      <c r="E87" s="67">
        <v>1</v>
      </c>
      <c r="F87" s="67">
        <v>1104</v>
      </c>
      <c r="G87" t="s">
        <v>240</v>
      </c>
      <c r="H87" s="67" t="s">
        <v>509</v>
      </c>
    </row>
    <row r="88" spans="1:8" x14ac:dyDescent="0.35">
      <c r="A88" t="s">
        <v>403</v>
      </c>
      <c r="B88" t="s">
        <v>403</v>
      </c>
      <c r="C88" s="67">
        <v>1827314</v>
      </c>
      <c r="D88" s="67">
        <v>1828090</v>
      </c>
      <c r="E88" s="67">
        <v>1</v>
      </c>
      <c r="F88" s="67">
        <v>777</v>
      </c>
      <c r="G88" t="s">
        <v>236</v>
      </c>
      <c r="H88" s="67" t="s">
        <v>509</v>
      </c>
    </row>
    <row r="89" spans="1:8" x14ac:dyDescent="0.35">
      <c r="A89" t="s">
        <v>404</v>
      </c>
      <c r="B89" t="s">
        <v>404</v>
      </c>
      <c r="C89" s="67">
        <v>1828090</v>
      </c>
      <c r="D89" s="67">
        <v>1829238</v>
      </c>
      <c r="E89" s="67">
        <v>1</v>
      </c>
      <c r="F89" s="67">
        <v>1149</v>
      </c>
      <c r="G89" t="s">
        <v>240</v>
      </c>
      <c r="H89" s="67" t="s">
        <v>509</v>
      </c>
    </row>
    <row r="90" spans="1:8" x14ac:dyDescent="0.35">
      <c r="A90" t="s">
        <v>405</v>
      </c>
      <c r="B90" t="s">
        <v>405</v>
      </c>
      <c r="C90" s="67">
        <v>1829293</v>
      </c>
      <c r="D90" s="67">
        <v>1830072</v>
      </c>
      <c r="E90" s="67">
        <v>-1</v>
      </c>
      <c r="F90" s="67">
        <v>780</v>
      </c>
      <c r="G90" t="s">
        <v>406</v>
      </c>
      <c r="H90" s="67" t="s">
        <v>508</v>
      </c>
    </row>
    <row r="91" spans="1:8" x14ac:dyDescent="0.35">
      <c r="A91" t="s">
        <v>407</v>
      </c>
      <c r="B91" t="s">
        <v>407</v>
      </c>
      <c r="C91" s="67">
        <v>1830244</v>
      </c>
      <c r="D91" s="67">
        <v>1830999</v>
      </c>
      <c r="E91" s="67">
        <v>1</v>
      </c>
      <c r="F91" s="67">
        <v>756</v>
      </c>
      <c r="G91" t="s">
        <v>408</v>
      </c>
      <c r="H91" s="67" t="s">
        <v>509</v>
      </c>
    </row>
    <row r="92" spans="1:8" x14ac:dyDescent="0.35">
      <c r="A92" t="s">
        <v>409</v>
      </c>
      <c r="B92" t="s">
        <v>409</v>
      </c>
      <c r="C92" s="67">
        <v>1831163</v>
      </c>
      <c r="D92" s="67">
        <v>1832056</v>
      </c>
      <c r="E92" s="67">
        <v>1</v>
      </c>
      <c r="F92" s="67">
        <v>894</v>
      </c>
      <c r="G92" t="s">
        <v>406</v>
      </c>
      <c r="H92" s="67" t="s">
        <v>508</v>
      </c>
    </row>
    <row r="93" spans="1:8" x14ac:dyDescent="0.35">
      <c r="A93" t="s">
        <v>410</v>
      </c>
      <c r="B93" t="s">
        <v>411</v>
      </c>
      <c r="C93" s="67">
        <v>1832066</v>
      </c>
      <c r="D93" s="67">
        <v>1834171</v>
      </c>
      <c r="E93" s="67">
        <v>1</v>
      </c>
      <c r="F93" s="67">
        <v>2106</v>
      </c>
      <c r="G93" t="s">
        <v>412</v>
      </c>
      <c r="H93" s="67" t="s">
        <v>509</v>
      </c>
    </row>
    <row r="94" spans="1:8" x14ac:dyDescent="0.35">
      <c r="A94" t="s">
        <v>413</v>
      </c>
      <c r="B94" t="s">
        <v>413</v>
      </c>
      <c r="C94" s="67">
        <v>1834181</v>
      </c>
      <c r="D94" s="67">
        <v>1834837</v>
      </c>
      <c r="E94" s="67">
        <v>1</v>
      </c>
      <c r="F94" s="67">
        <v>657</v>
      </c>
      <c r="G94" t="s">
        <v>414</v>
      </c>
      <c r="H94" s="67" t="s">
        <v>509</v>
      </c>
    </row>
    <row r="95" spans="1:8" x14ac:dyDescent="0.35">
      <c r="A95" t="s">
        <v>415</v>
      </c>
      <c r="B95" t="s">
        <v>415</v>
      </c>
      <c r="C95" s="67">
        <v>1834859</v>
      </c>
      <c r="D95" s="67">
        <v>1836451</v>
      </c>
      <c r="E95" s="67">
        <v>1</v>
      </c>
      <c r="F95" s="67">
        <v>1593</v>
      </c>
      <c r="G95" t="s">
        <v>416</v>
      </c>
      <c r="H95" s="67" t="s">
        <v>509</v>
      </c>
    </row>
    <row r="96" spans="1:8" x14ac:dyDescent="0.35">
      <c r="A96" s="69" t="s">
        <v>417</v>
      </c>
      <c r="B96" s="69" t="s">
        <v>417</v>
      </c>
      <c r="C96" s="70">
        <v>1836465</v>
      </c>
      <c r="D96" s="70">
        <v>1837568</v>
      </c>
      <c r="E96" s="70">
        <v>1</v>
      </c>
      <c r="F96" s="70">
        <v>1104</v>
      </c>
      <c r="G96" s="69" t="s">
        <v>236</v>
      </c>
      <c r="H96" s="70" t="s">
        <v>509</v>
      </c>
    </row>
    <row r="98" spans="1:3" x14ac:dyDescent="0.35">
      <c r="A98" s="60" t="s">
        <v>501</v>
      </c>
      <c r="B98" s="61"/>
      <c r="C98" s="23">
        <v>16</v>
      </c>
    </row>
    <row r="99" spans="1:3" x14ac:dyDescent="0.35">
      <c r="A99" s="62" t="s">
        <v>502</v>
      </c>
      <c r="B99" s="63"/>
      <c r="C99" s="67">
        <v>22</v>
      </c>
    </row>
    <row r="100" spans="1:3" x14ac:dyDescent="0.35">
      <c r="A100" s="62" t="s">
        <v>503</v>
      </c>
      <c r="B100" s="63"/>
      <c r="C100" s="66">
        <v>3</v>
      </c>
    </row>
    <row r="101" spans="1:3" x14ac:dyDescent="0.35">
      <c r="A101" s="63" t="s">
        <v>504</v>
      </c>
      <c r="B101" s="63"/>
      <c r="C101" s="66">
        <v>8</v>
      </c>
    </row>
    <row r="102" spans="1:3" x14ac:dyDescent="0.35">
      <c r="A102" s="63" t="s">
        <v>510</v>
      </c>
      <c r="C102" s="66">
        <v>1</v>
      </c>
    </row>
    <row r="103" spans="1:3" x14ac:dyDescent="0.35">
      <c r="A103" s="65" t="s">
        <v>511</v>
      </c>
      <c r="B103" s="69"/>
      <c r="C103" s="71">
        <v>1</v>
      </c>
    </row>
    <row r="104" spans="1:3" x14ac:dyDescent="0.35">
      <c r="C104" s="67">
        <f>SUM(C98:C103)</f>
        <v>51</v>
      </c>
    </row>
  </sheetData>
  <phoneticPr fontId="27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2A09C8C618E784BAE989FB71B04125B" ma:contentTypeVersion="19" ma:contentTypeDescription="Create a new document." ma:contentTypeScope="" ma:versionID="f2f04e0ff0c7b073aaf50e4010ab50d4">
  <xsd:schema xmlns:xsd="http://www.w3.org/2001/XMLSchema" xmlns:xs="http://www.w3.org/2001/XMLSchema" xmlns:p="http://schemas.microsoft.com/office/2006/metadata/properties" xmlns:ns2="13017dc4-cc46-4378-835b-199712df6938" xmlns:ns3="7d073884-21dd-4d67-9b0d-2bf7bf2289bf" targetNamespace="http://schemas.microsoft.com/office/2006/metadata/properties" ma:root="true" ma:fieldsID="3fa44a8baf85a4f0bcff6eea9f6c1397" ns2:_="" ns3:_="">
    <xsd:import namespace="13017dc4-cc46-4378-835b-199712df6938"/>
    <xsd:import namespace="7d073884-21dd-4d67-9b0d-2bf7bf2289b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DateTaken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3017dc4-cc46-4378-835b-199712df693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eef07030-0f6a-43b1-b2b9-3b252e59dea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d073884-21dd-4d67-9b0d-2bf7bf2289bf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6f5ea748-c589-4b71-ba07-ca30002d6bf3}" ma:internalName="TaxCatchAll" ma:showField="CatchAllData" ma:web="7d073884-21dd-4d67-9b0d-2bf7bf2289b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13017dc4-cc46-4378-835b-199712df6938">
      <Terms xmlns="http://schemas.microsoft.com/office/infopath/2007/PartnerControls"/>
    </lcf76f155ced4ddcb4097134ff3c332f>
    <TaxCatchAll xmlns="7d073884-21dd-4d67-9b0d-2bf7bf2289bf" xsi:nil="true"/>
  </documentManagement>
</p:properties>
</file>

<file path=customXml/itemProps1.xml><?xml version="1.0" encoding="utf-8"?>
<ds:datastoreItem xmlns:ds="http://schemas.openxmlformats.org/officeDocument/2006/customXml" ds:itemID="{0CC92EC1-12D5-4B95-8508-919DBC4845CE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39E5328-5E92-4019-9726-2B16B55A70D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3017dc4-cc46-4378-835b-199712df6938"/>
    <ds:schemaRef ds:uri="7d073884-21dd-4d67-9b0d-2bf7bf2289b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4A9B4843-8921-4D0F-8605-A01B95805836}">
  <ds:schemaRefs>
    <ds:schemaRef ds:uri="http://purl.org/dc/elements/1.1/"/>
    <ds:schemaRef ds:uri="http://schemas.openxmlformats.org/package/2006/metadata/core-properties"/>
    <ds:schemaRef ds:uri="http://purl.org/dc/terms/"/>
    <ds:schemaRef ds:uri="http://schemas.microsoft.com/office/infopath/2007/PartnerControls"/>
    <ds:schemaRef ds:uri="http://schemas.microsoft.com/office/2006/documentManagement/types"/>
    <ds:schemaRef ds:uri="http://schemas.microsoft.com/office/2006/metadata/properties"/>
    <ds:schemaRef ds:uri="7d073884-21dd-4d67-9b0d-2bf7bf2289bf"/>
    <ds:schemaRef ds:uri="13017dc4-cc46-4378-835b-199712df6938"/>
    <ds:schemaRef ds:uri="http://www.w3.org/XML/1998/namespace"/>
    <ds:schemaRef ds:uri="http://purl.org/dc/dcmitype/"/>
  </ds:schemaRefs>
</ds:datastoreItem>
</file>

<file path=docMetadata/LabelInfo.xml><?xml version="1.0" encoding="utf-8"?>
<clbl:labelList xmlns:clbl="http://schemas.microsoft.com/office/2020/mipLabelMetadata">
  <clbl:label id="{74814fa1-1a0b-42d1-967a-caddbf829325}" enabled="1" method="Standard" siteId="{fa6944af-cc7c-4cd8-9154-c01132798910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1. Strains</vt:lpstr>
      <vt:lpstr>S2. Plasmids</vt:lpstr>
      <vt:lpstr>S3. Promoter, RBS, terminator</vt:lpstr>
      <vt:lpstr>S4. Primers</vt:lpstr>
      <vt:lpstr>S5. aromatic pathway deletion</vt:lpstr>
      <vt:lpstr>S6. Tested aromatic compounds</vt:lpstr>
      <vt:lpstr>S7. ALE</vt:lpstr>
      <vt:lpstr>S8. Mutations found in isolates</vt:lpstr>
      <vt:lpstr>S9. Multiplied reg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Kesi Kurnia (TAU)</cp:lastModifiedBy>
  <dcterms:created xsi:type="dcterms:W3CDTF">2006-09-16T00:00:00Z</dcterms:created>
  <dcterms:modified xsi:type="dcterms:W3CDTF">2026-05-26T08:06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2A09C8C618E784BAE989FB71B04125B</vt:lpwstr>
  </property>
  <property fmtid="{D5CDD505-2E9C-101B-9397-08002B2CF9AE}" pid="3" name="MediaServiceImageTags">
    <vt:lpwstr/>
  </property>
</Properties>
</file>